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6100" tabRatio="500"/>
  </bookViews>
  <sheets>
    <sheet name="Nanopusillus genes and proteom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76" uniqueCount="2109">
  <si>
    <r>
      <rPr>
        <b/>
        <sz val="11"/>
        <rFont val="Calibri"/>
        <family val="2"/>
        <scheme val="minor"/>
      </rPr>
      <t>Supplementary Data 1.</t>
    </r>
    <r>
      <rPr>
        <sz val="11"/>
        <rFont val="Calibri"/>
        <family val="2"/>
        <scheme val="minor"/>
      </rPr>
      <t xml:space="preserve"> </t>
    </r>
    <r>
      <rPr>
        <i/>
        <sz val="11"/>
        <rFont val="Calibri"/>
        <scheme val="minor"/>
      </rPr>
      <t>Nanopusillus</t>
    </r>
    <r>
      <rPr>
        <sz val="11"/>
        <rFont val="Calibri"/>
        <family val="2"/>
        <scheme val="minor"/>
      </rPr>
      <t xml:space="preserve"> protein genes  and proteomic relative abundance. Proteome data is presented as spectral abundance (peptide FDR&lt;2) and two ion intensity calculations, IDP-MS1 and MIT (average of 4 replicates, at FDR&lt;1%). Abundance ranks and relatice standard deviation (RSD) are indicated. </t>
    </r>
  </si>
  <si>
    <t>Gene locus</t>
  </si>
  <si>
    <t>Product (arCOG-based annotation)</t>
  </si>
  <si>
    <t>TMD</t>
  </si>
  <si>
    <t>Signal peptide</t>
  </si>
  <si>
    <t>% MS spectra</t>
  </si>
  <si>
    <t>spectral rank</t>
  </si>
  <si>
    <t>average IDP MS1</t>
  </si>
  <si>
    <t xml:space="preserve"> IDP MS1 rank</t>
  </si>
  <si>
    <t>RSD IDP MS1</t>
  </si>
  <si>
    <t xml:space="preserve">average MIT </t>
  </si>
  <si>
    <t>MIT rank</t>
  </si>
  <si>
    <t xml:space="preserve">RSD     MIT </t>
  </si>
  <si>
    <t>Nst1 ortholog</t>
  </si>
  <si>
    <t>arCOG</t>
  </si>
  <si>
    <t>COG class</t>
  </si>
  <si>
    <t>Nps_00005</t>
  </si>
  <si>
    <t>replication initiation Cdc6-related protein</t>
  </si>
  <si>
    <t>Nst1_182</t>
  </si>
  <si>
    <t>arCOG00467</t>
  </si>
  <si>
    <t>L</t>
  </si>
  <si>
    <t>Nps_00010</t>
  </si>
  <si>
    <t xml:space="preserve">Archaeal DNA polymerase II, small subunit/DNA polymerase delta, subunit B </t>
  </si>
  <si>
    <t>Nst1_181</t>
  </si>
  <si>
    <t>arCOG04455</t>
  </si>
  <si>
    <t>Nps_00015</t>
  </si>
  <si>
    <t xml:space="preserve">DNA-directed RNA polymerase, subunit L </t>
  </si>
  <si>
    <t>Nst1_180</t>
  </si>
  <si>
    <t>arCOG04111</t>
  </si>
  <si>
    <t>K</t>
  </si>
  <si>
    <t>Nps_00020</t>
  </si>
  <si>
    <t xml:space="preserve">ATPase (PilT family) </t>
  </si>
  <si>
    <t>Nst1_179</t>
  </si>
  <si>
    <t>arCOG04116</t>
  </si>
  <si>
    <t>R</t>
  </si>
  <si>
    <t>Nps_00025</t>
  </si>
  <si>
    <t xml:space="preserve">Predicted ATPase, RNase L inhibitor (RLI) homolog </t>
  </si>
  <si>
    <t>Nst1_178</t>
  </si>
  <si>
    <t>arCOG00187</t>
  </si>
  <si>
    <t>Nps_00026</t>
  </si>
  <si>
    <t>Uncharacterized conserved protein</t>
  </si>
  <si>
    <t>Nst1_177</t>
  </si>
  <si>
    <t>arCOG07442</t>
  </si>
  <si>
    <t>S</t>
  </si>
  <si>
    <t>Nps_00030</t>
  </si>
  <si>
    <t xml:space="preserve">Predicted RNA-binding protein homologous to eukaryotic snRNP </t>
  </si>
  <si>
    <t>Nst1_176</t>
  </si>
  <si>
    <t>arCOG01695</t>
  </si>
  <si>
    <t>Nps_00035</t>
  </si>
  <si>
    <t>Predicted permease fused to SAM-dependent methyltransferase</t>
  </si>
  <si>
    <t>Nst1_175</t>
  </si>
  <si>
    <t>arCOG04347</t>
  </si>
  <si>
    <t>Q</t>
  </si>
  <si>
    <t>Nps_00040</t>
  </si>
  <si>
    <t>Uncharacterized protein</t>
  </si>
  <si>
    <t>Nps_00045</t>
  </si>
  <si>
    <t xml:space="preserve">Topoisomerase IA </t>
  </si>
  <si>
    <t>Nst1_174</t>
  </si>
  <si>
    <t>arCOG01527</t>
  </si>
  <si>
    <t>Nps_00050</t>
  </si>
  <si>
    <t>Nps_00055</t>
  </si>
  <si>
    <t xml:space="preserve">Membrane-associated phospholipid phosphatase </t>
  </si>
  <si>
    <t>Nst1_002</t>
  </si>
  <si>
    <t>arCOG03056</t>
  </si>
  <si>
    <t>I</t>
  </si>
  <si>
    <t>Nps_00060</t>
  </si>
  <si>
    <t>Nst1_005</t>
  </si>
  <si>
    <t>Nps_00065</t>
  </si>
  <si>
    <t xml:space="preserve">Thymidylate kinase </t>
  </si>
  <si>
    <t>Nst1_006</t>
  </si>
  <si>
    <t>arCOG01891</t>
  </si>
  <si>
    <t>F</t>
  </si>
  <si>
    <t>Nps_00070</t>
  </si>
  <si>
    <t>Predicted metal-dependent Rnase</t>
  </si>
  <si>
    <t>Nst1_007</t>
  </si>
  <si>
    <t>arCOG00543</t>
  </si>
  <si>
    <t>Nps_00075</t>
  </si>
  <si>
    <t xml:space="preserve">20S proteasome, beta subunit </t>
  </si>
  <si>
    <t>Nst1_008</t>
  </si>
  <si>
    <t>arCOG00970</t>
  </si>
  <si>
    <t>O</t>
  </si>
  <si>
    <t>Nps_00080</t>
  </si>
  <si>
    <t xml:space="preserve">TATA-box binding protein (TBP), component of TFIID and TFIIIB </t>
  </si>
  <si>
    <t>Nst1_009</t>
  </si>
  <si>
    <t>arCOG01764</t>
  </si>
  <si>
    <t>Nps_00085</t>
  </si>
  <si>
    <t xml:space="preserve">Isoleucyl-tRNA synthetase </t>
  </si>
  <si>
    <t>Nst1_010</t>
  </si>
  <si>
    <t>arCOG00807</t>
  </si>
  <si>
    <t>J</t>
  </si>
  <si>
    <t>Nps_00090</t>
  </si>
  <si>
    <t xml:space="preserve">Protein-disulfide isomerase </t>
  </si>
  <si>
    <t>Nst1_012</t>
  </si>
  <si>
    <t>arCOG02868</t>
  </si>
  <si>
    <t>Nps_00095</t>
  </si>
  <si>
    <t xml:space="preserve">Translation elongation factor EF-1alpha (GTPase) </t>
  </si>
  <si>
    <t>Nst1_013</t>
  </si>
  <si>
    <t>arCOG01561</t>
  </si>
  <si>
    <t>Nps_00100</t>
  </si>
  <si>
    <t xml:space="preserve">Permease of the major facilitator superfamily </t>
  </si>
  <si>
    <t>Nst1_015</t>
  </si>
  <si>
    <t>arCOG00144</t>
  </si>
  <si>
    <t>G</t>
  </si>
  <si>
    <t>Nps_00110</t>
  </si>
  <si>
    <t xml:space="preserve">Predicted ATPase involved in replication control, Cdc46/Mcm family </t>
  </si>
  <si>
    <t>Nst1_016</t>
  </si>
  <si>
    <t>arCOG00439</t>
  </si>
  <si>
    <t>Nps_00115</t>
  </si>
  <si>
    <t>Protein containing OB-fold-like and PCI domains</t>
  </si>
  <si>
    <t>Nst1_017</t>
  </si>
  <si>
    <t>arCOG02261</t>
  </si>
  <si>
    <t>Nps_00120</t>
  </si>
  <si>
    <t xml:space="preserve">Translation initiation factor 2, beta subunit (eIF-2beta)/eIF-5 N-terminal domain </t>
  </si>
  <si>
    <t>Nst1_018</t>
  </si>
  <si>
    <t>arCOG01640</t>
  </si>
  <si>
    <t>Nps_00125</t>
  </si>
  <si>
    <t xml:space="preserve">Uncharacterized conserved protein </t>
  </si>
  <si>
    <t>Nst1_019</t>
  </si>
  <si>
    <t>arCOG04051</t>
  </si>
  <si>
    <t>Nps_00130</t>
  </si>
  <si>
    <t xml:space="preserve">NMD protein affecting ribosome stability and mRNA decay </t>
  </si>
  <si>
    <t>Nst1_020</t>
  </si>
  <si>
    <t>arCOG04149</t>
  </si>
  <si>
    <t>Nps_00135</t>
  </si>
  <si>
    <t xml:space="preserve">Translation initiation factor 1 (IF-1) </t>
  </si>
  <si>
    <t>Nst1_022</t>
  </si>
  <si>
    <t>arCOG01179</t>
  </si>
  <si>
    <t>Nps_00145</t>
  </si>
  <si>
    <t>Nps_00150</t>
  </si>
  <si>
    <t>+</t>
  </si>
  <si>
    <t>Nst1_024</t>
  </si>
  <si>
    <t>Nps_00155</t>
  </si>
  <si>
    <t xml:space="preserve">Arginyl-tRNA synthetase </t>
  </si>
  <si>
    <t>Nst1_025</t>
  </si>
  <si>
    <t>arCOG00487</t>
  </si>
  <si>
    <t>Nps_00160</t>
  </si>
  <si>
    <t xml:space="preserve">Ribosomal protein S10 </t>
  </si>
  <si>
    <t>Nst1_026</t>
  </si>
  <si>
    <t>arCOG01758</t>
  </si>
  <si>
    <t>Nps_00165</t>
  </si>
  <si>
    <t xml:space="preserve">Protein implicated in ribosomal biogenesis, Nop56p homolog </t>
  </si>
  <si>
    <t>Nst1_027</t>
  </si>
  <si>
    <t>arCOG01923</t>
  </si>
  <si>
    <t>Nps_00170</t>
  </si>
  <si>
    <t xml:space="preserve">Fibrillarin-like rRNA methylase </t>
  </si>
  <si>
    <t>Nst1_028</t>
  </si>
  <si>
    <t>arCOG00078</t>
  </si>
  <si>
    <t>Nps_00175</t>
  </si>
  <si>
    <t xml:space="preserve">Uncharacterized protein containing archaeal-type C2H2 Zn-finger </t>
  </si>
  <si>
    <t>Nst1_029</t>
  </si>
  <si>
    <t>arCOG03461</t>
  </si>
  <si>
    <t>Nps_00180</t>
  </si>
  <si>
    <t xml:space="preserve">Predicted RNA-binding protein </t>
  </si>
  <si>
    <t>Nst1_030</t>
  </si>
  <si>
    <t>arCOG04130</t>
  </si>
  <si>
    <t>Nps_00185</t>
  </si>
  <si>
    <t>DNA-directed RNA polymerase, subunit F (rpoF)</t>
  </si>
  <si>
    <t>Nst1_031</t>
  </si>
  <si>
    <t>arCOG01016</t>
  </si>
  <si>
    <t>Nps_00190</t>
  </si>
  <si>
    <t xml:space="preserve">Ribosomal protein L21E </t>
  </si>
  <si>
    <t>Nst1_032</t>
  </si>
  <si>
    <t>arCOG04129</t>
  </si>
  <si>
    <t>Nps_00195</t>
  </si>
  <si>
    <t>Uncharacterized membrane protein</t>
  </si>
  <si>
    <t>Nst1_033</t>
  </si>
  <si>
    <t>Nps_00200</t>
  </si>
  <si>
    <t>Nst1_034</t>
  </si>
  <si>
    <t>arCOG03749</t>
  </si>
  <si>
    <t>Nps_00205</t>
  </si>
  <si>
    <t>Nst1_035</t>
  </si>
  <si>
    <t>Nps_00210</t>
  </si>
  <si>
    <t>Nst1_036</t>
  </si>
  <si>
    <t>arCOG10265</t>
  </si>
  <si>
    <t>Nps_00215</t>
  </si>
  <si>
    <t>Nst1_037</t>
  </si>
  <si>
    <t>arCOG10353</t>
  </si>
  <si>
    <t>Nps_00220</t>
  </si>
  <si>
    <t>Nst1_038</t>
  </si>
  <si>
    <t>Nps_00225</t>
  </si>
  <si>
    <t>Nst1_039</t>
  </si>
  <si>
    <t>Nps_00230</t>
  </si>
  <si>
    <t>Nst1_041</t>
  </si>
  <si>
    <t>Nps_00235</t>
  </si>
  <si>
    <t>Nst1_043</t>
  </si>
  <si>
    <t>Nps_00240</t>
  </si>
  <si>
    <t>Nst1_044</t>
  </si>
  <si>
    <t>Nps_00245</t>
  </si>
  <si>
    <t>Nst1_045</t>
  </si>
  <si>
    <t>Nps_00250</t>
  </si>
  <si>
    <t>Nst1_046</t>
  </si>
  <si>
    <t>Nps_00255</t>
  </si>
  <si>
    <t>Nst1_047</t>
  </si>
  <si>
    <t>Nps_00260</t>
  </si>
  <si>
    <t>Wybutosine (yW) biosynthesis enzyme</t>
  </si>
  <si>
    <t>Nst1_048</t>
  </si>
  <si>
    <t>arCOG04156</t>
  </si>
  <si>
    <t>Nps_00265</t>
  </si>
  <si>
    <t>Nst1_049</t>
  </si>
  <si>
    <t>Nps_00270</t>
  </si>
  <si>
    <t xml:space="preserve">DNA primase (bacterial type) </t>
  </si>
  <si>
    <t>Nst1_050</t>
  </si>
  <si>
    <t>arCOG04281</t>
  </si>
  <si>
    <t>Nps_00275</t>
  </si>
  <si>
    <t>Bifunctional fructose-1,6-bisphosphate aldolase/phosphatase  FBPA/FBPase</t>
  </si>
  <si>
    <t>Nst1_051</t>
  </si>
  <si>
    <t>arCOG04180</t>
  </si>
  <si>
    <t>Nps_00280</t>
  </si>
  <si>
    <t xml:space="preserve">Ribosomal protein L12E/L44/L45/RPP1/RPP2 </t>
  </si>
  <si>
    <t>Nst1_052</t>
  </si>
  <si>
    <t>arCOG04287</t>
  </si>
  <si>
    <t>Nps_00285</t>
  </si>
  <si>
    <t xml:space="preserve">Uncharacterized archaeal coiled-coil protein </t>
  </si>
  <si>
    <t>Nst1_053</t>
  </si>
  <si>
    <t>arCOG01159</t>
  </si>
  <si>
    <t>Nps_00290</t>
  </si>
  <si>
    <t xml:space="preserve">Alanyl-tRNA synthetase </t>
  </si>
  <si>
    <t>Nst1_054</t>
  </si>
  <si>
    <t>arCOG01255</t>
  </si>
  <si>
    <t>Nps_00300</t>
  </si>
  <si>
    <t>Nst1_055</t>
  </si>
  <si>
    <t>Nps_00310</t>
  </si>
  <si>
    <t>Predicted nuclease (RNAse H fold)</t>
  </si>
  <si>
    <t>Nst1_603</t>
  </si>
  <si>
    <t>arCOG04409</t>
  </si>
  <si>
    <t>Nps_00315</t>
  </si>
  <si>
    <t>RNA base methyltransferase family enzyme</t>
  </si>
  <si>
    <t>Nst1_602</t>
  </si>
  <si>
    <t>arCOG01239</t>
  </si>
  <si>
    <t>Nps_00320</t>
  </si>
  <si>
    <t>Nps_00325</t>
  </si>
  <si>
    <t>Thermopsin-like protease</t>
  </si>
  <si>
    <t>Nst1_601</t>
  </si>
  <si>
    <t>arCOG03672</t>
  </si>
  <si>
    <t>E</t>
  </si>
  <si>
    <t>Nps_00335</t>
  </si>
  <si>
    <t xml:space="preserve">Putative protein-S-isoprenylcysteine methyltransferase </t>
  </si>
  <si>
    <t>Nst1_600</t>
  </si>
  <si>
    <t>arCOG03580</t>
  </si>
  <si>
    <t>Nps_00340</t>
  </si>
  <si>
    <t>Nst1_599</t>
  </si>
  <si>
    <t>arCOG00385</t>
  </si>
  <si>
    <t>Nps_00345</t>
  </si>
  <si>
    <t xml:space="preserve">Uncharacterized protein with SCP/PR1 domains </t>
  </si>
  <si>
    <t>Nst1_598</t>
  </si>
  <si>
    <t>arCOG03962</t>
  </si>
  <si>
    <t>Nps_00355</t>
  </si>
  <si>
    <t>Predicted ATPase (AAA+ superfamily)  fused to ArsR family HTH domain</t>
  </si>
  <si>
    <t>Nst1_597</t>
  </si>
  <si>
    <t>arCOG03167</t>
  </si>
  <si>
    <t>Nps_00360</t>
  </si>
  <si>
    <t xml:space="preserve">Glycogen debranching enzyme </t>
  </si>
  <si>
    <t>Nst1_596</t>
  </si>
  <si>
    <t>arCOG03287</t>
  </si>
  <si>
    <t>Nps_00365</t>
  </si>
  <si>
    <t xml:space="preserve">Glycosyltransferase </t>
  </si>
  <si>
    <t>Nst1_595</t>
  </si>
  <si>
    <t>arCOG01410</t>
  </si>
  <si>
    <t>M</t>
  </si>
  <si>
    <t>Nps_00370</t>
  </si>
  <si>
    <t>Glycosyl hydrolase family 57</t>
  </si>
  <si>
    <t>Nst1_594</t>
  </si>
  <si>
    <t>arCOG03278</t>
  </si>
  <si>
    <t>Nps_00375</t>
  </si>
  <si>
    <t>Nst1_593</t>
  </si>
  <si>
    <t>Nps_00380</t>
  </si>
  <si>
    <t>CobQ/CobB/MinD/ParA ATPase</t>
  </si>
  <si>
    <t>Nst1_592</t>
  </si>
  <si>
    <t>arCOG00589</t>
  </si>
  <si>
    <t>Nps_00385</t>
  </si>
  <si>
    <t>Nst1_591</t>
  </si>
  <si>
    <t>arCOG04922</t>
  </si>
  <si>
    <t>Nps_00390</t>
  </si>
  <si>
    <t>Nst1_590</t>
  </si>
  <si>
    <t>Nps_00395</t>
  </si>
  <si>
    <t xml:space="preserve">Predicted exosome subunit </t>
  </si>
  <si>
    <t>Nst1_589</t>
  </si>
  <si>
    <t>arCOG04187</t>
  </si>
  <si>
    <t>Nps_00400</t>
  </si>
  <si>
    <t xml:space="preserve">20S proteasome, alpha subunit </t>
  </si>
  <si>
    <t>Nst1_588</t>
  </si>
  <si>
    <t>arCOG00971</t>
  </si>
  <si>
    <t>Nps_00405</t>
  </si>
  <si>
    <t xml:space="preserve">RNase P/RNase MRP subunit POP5 </t>
  </si>
  <si>
    <t>Nst1_587</t>
  </si>
  <si>
    <t>arCOG01365</t>
  </si>
  <si>
    <t>Nps_00410</t>
  </si>
  <si>
    <t>Transcription initiation factor TFIIIB</t>
  </si>
  <si>
    <t>Nst1_586</t>
  </si>
  <si>
    <t>arCOG01981</t>
  </si>
  <si>
    <t>Nps_00415</t>
  </si>
  <si>
    <t>Nst1_585</t>
  </si>
  <si>
    <t>Nps_00420</t>
  </si>
  <si>
    <t xml:space="preserve">Predicted ATP-dependent protease </t>
  </si>
  <si>
    <t>Nst1_584</t>
  </si>
  <si>
    <t>arCOG02160</t>
  </si>
  <si>
    <t>Nps_00425</t>
  </si>
  <si>
    <t xml:space="preserve">S-layer domain </t>
  </si>
  <si>
    <t>Nst1_583</t>
  </si>
  <si>
    <t>arCOG02079</t>
  </si>
  <si>
    <t>Nps_00430</t>
  </si>
  <si>
    <t>Nst1_649</t>
  </si>
  <si>
    <t>Nps_00435</t>
  </si>
  <si>
    <t xml:space="preserve">Ribosomal protein S24E </t>
  </si>
  <si>
    <t>Nst1_650</t>
  </si>
  <si>
    <t>arCOG04182</t>
  </si>
  <si>
    <t>Nps_00440</t>
  </si>
  <si>
    <t xml:space="preserve">Ribosomal protein S27AE </t>
  </si>
  <si>
    <t>Nst1_651</t>
  </si>
  <si>
    <t>arCOG04183</t>
  </si>
  <si>
    <t>Nps_00445</t>
  </si>
  <si>
    <t>Nst1_652</t>
  </si>
  <si>
    <t>arCOG03113</t>
  </si>
  <si>
    <t>Nps_00450</t>
  </si>
  <si>
    <t>Nst1_653</t>
  </si>
  <si>
    <t>Nps_00455</t>
  </si>
  <si>
    <t xml:space="preserve">Uracil-DNA glycosylase </t>
  </si>
  <si>
    <t>Nst1_654</t>
  </si>
  <si>
    <t>arCOG00905</t>
  </si>
  <si>
    <t>Nps_00460</t>
  </si>
  <si>
    <t>Arginase family enzyme</t>
  </si>
  <si>
    <t>Nst1_655</t>
  </si>
  <si>
    <t>arCOG01700</t>
  </si>
  <si>
    <t>Nps_00465</t>
  </si>
  <si>
    <t>Nst1_656</t>
  </si>
  <si>
    <t>Nps_00470</t>
  </si>
  <si>
    <t>Nst1_657</t>
  </si>
  <si>
    <t>Nps_00475</t>
  </si>
  <si>
    <t>Nst1_658</t>
  </si>
  <si>
    <t>Nps_00480</t>
  </si>
  <si>
    <t>Nst1_646</t>
  </si>
  <si>
    <t>Nps_00485</t>
  </si>
  <si>
    <t>Nst1_645</t>
  </si>
  <si>
    <t>Nps_00490</t>
  </si>
  <si>
    <t>Nst1_644</t>
  </si>
  <si>
    <t>Nps_00495</t>
  </si>
  <si>
    <t>Peptidase C1A subfamily</t>
  </si>
  <si>
    <t>Nst1_643</t>
  </si>
  <si>
    <t>arCOG03611</t>
  </si>
  <si>
    <t>Nps_00500</t>
  </si>
  <si>
    <t>Nst1_642</t>
  </si>
  <si>
    <t>Nps_00505</t>
  </si>
  <si>
    <t>Membrane protein</t>
  </si>
  <si>
    <t>Nst1_641</t>
  </si>
  <si>
    <t>Nps_00510</t>
  </si>
  <si>
    <t>Nst1_640</t>
  </si>
  <si>
    <t>Nps_00515</t>
  </si>
  <si>
    <t>Nst1_639</t>
  </si>
  <si>
    <t>Nps_00520</t>
  </si>
  <si>
    <t>Uncharacterized conserved membrane protein</t>
  </si>
  <si>
    <t>Nst1_638</t>
  </si>
  <si>
    <t>arCOG01814</t>
  </si>
  <si>
    <t>Nps_00525</t>
  </si>
  <si>
    <t>Nst1_637</t>
  </si>
  <si>
    <t>Nps_00530</t>
  </si>
  <si>
    <t>Nst1_636</t>
  </si>
  <si>
    <t>arCOG04171</t>
  </si>
  <si>
    <t>Nps_00535</t>
  </si>
  <si>
    <t xml:space="preserve">Glutathione synthase/glutaminyl transferase/alpha-L-glutamate ligase </t>
  </si>
  <si>
    <t>Nst1_635</t>
  </si>
  <si>
    <t>arCOG01589</t>
  </si>
  <si>
    <t>H</t>
  </si>
  <si>
    <t>Nps_00540</t>
  </si>
  <si>
    <t xml:space="preserve">DNA-directed RNA polymerase, subunit H, RpoH/RPB5 </t>
  </si>
  <si>
    <t>Nst1_634</t>
  </si>
  <si>
    <t>arCOG04258</t>
  </si>
  <si>
    <t>Nps_00545</t>
  </si>
  <si>
    <t>DNA-directed RNA polymerase subunit B</t>
  </si>
  <si>
    <t>Nst1_633</t>
  </si>
  <si>
    <t>arCOG01762</t>
  </si>
  <si>
    <t>Nps_00550</t>
  </si>
  <si>
    <t>Nst1_632</t>
  </si>
  <si>
    <t>Nps_00555</t>
  </si>
  <si>
    <t>DNA-directed RNA polymerase subunit A'</t>
  </si>
  <si>
    <t>Nst1_631</t>
  </si>
  <si>
    <t>arCOG04257</t>
  </si>
  <si>
    <t>Nps_00560</t>
  </si>
  <si>
    <t>DNA-directed RNA polymerase subunit A''</t>
  </si>
  <si>
    <t>Nst1_630</t>
  </si>
  <si>
    <t>arCOG04256</t>
  </si>
  <si>
    <t>Nps_00565</t>
  </si>
  <si>
    <t xml:space="preserve">Ribosomal protein L30E </t>
  </si>
  <si>
    <t>Nst1_629</t>
  </si>
  <si>
    <t>arCOG01752</t>
  </si>
  <si>
    <t>Nps_00570</t>
  </si>
  <si>
    <t xml:space="preserve">Ribosomal protein S12 </t>
  </si>
  <si>
    <t>Nst1_628</t>
  </si>
  <si>
    <t>arCOG04255</t>
  </si>
  <si>
    <t>Nps_00575</t>
  </si>
  <si>
    <t xml:space="preserve">Uncharacterized conserved membrane protein </t>
  </si>
  <si>
    <t>Nst1_627</t>
  </si>
  <si>
    <t>arCOG01572</t>
  </si>
  <si>
    <t>Nps_00580</t>
  </si>
  <si>
    <t xml:space="preserve">Ribosomal protein S7 </t>
  </si>
  <si>
    <t>Nst1_626</t>
  </si>
  <si>
    <t>arCOG04254</t>
  </si>
  <si>
    <t>Nps_00585</t>
  </si>
  <si>
    <t>Pyruvoyl-dependent arginine decarboxylase (PvlArgDC)</t>
  </si>
  <si>
    <t>Nst1_625</t>
  </si>
  <si>
    <t>arCOG04490</t>
  </si>
  <si>
    <t>Nps_00590</t>
  </si>
  <si>
    <t xml:space="preserve">Cytochrome bd-type quinol oxidase, subunit 1 </t>
  </si>
  <si>
    <t>Nst1_624</t>
  </si>
  <si>
    <t>arCOG02721</t>
  </si>
  <si>
    <t>C</t>
  </si>
  <si>
    <t>Nps_00595</t>
  </si>
  <si>
    <t>Nst1_623</t>
  </si>
  <si>
    <t>arCOG05350</t>
  </si>
  <si>
    <t>Nps_00600</t>
  </si>
  <si>
    <t xml:space="preserve">Integrase </t>
  </si>
  <si>
    <t>Nst1_622</t>
  </si>
  <si>
    <t>arCOG01241</t>
  </si>
  <si>
    <t>Nps_00605</t>
  </si>
  <si>
    <t>Nst1_620</t>
  </si>
  <si>
    <t>Nps_00610</t>
  </si>
  <si>
    <t xml:space="preserve">Ribosomal protein L10 </t>
  </si>
  <si>
    <t>Nst1_619</t>
  </si>
  <si>
    <t>arCOG04288</t>
  </si>
  <si>
    <t>Nps_00615</t>
  </si>
  <si>
    <t xml:space="preserve">Ribosomal protein L1 </t>
  </si>
  <si>
    <t>Nst1_618</t>
  </si>
  <si>
    <t>arCOG04289</t>
  </si>
  <si>
    <t>Nps_00620</t>
  </si>
  <si>
    <t xml:space="preserve">Ribosomal protein L11 </t>
  </si>
  <si>
    <t>Nst1_616</t>
  </si>
  <si>
    <t>arCOG04372</t>
  </si>
  <si>
    <t>Nps_00625</t>
  </si>
  <si>
    <t xml:space="preserve">Preprotein translocase subunit Sss1 </t>
  </si>
  <si>
    <t>Nst1_615</t>
  </si>
  <si>
    <t>arCOG02204</t>
  </si>
  <si>
    <t>U</t>
  </si>
  <si>
    <t>Nps_00630</t>
  </si>
  <si>
    <t>Transcription antiterminator NusG</t>
  </si>
  <si>
    <t>Nst1_614</t>
  </si>
  <si>
    <t>arCOG01920</t>
  </si>
  <si>
    <t>Nps_00635</t>
  </si>
  <si>
    <t xml:space="preserve">Cell division GTPase </t>
  </si>
  <si>
    <t>Nst1_613</t>
  </si>
  <si>
    <t>arCOG02201</t>
  </si>
  <si>
    <t>D</t>
  </si>
  <si>
    <t>Nps_00640</t>
  </si>
  <si>
    <t xml:space="preserve">FKBP-type peptidyl-prolyl cis-trans isomerase 2 </t>
  </si>
  <si>
    <t>Nst1_612</t>
  </si>
  <si>
    <t>arCOG00980</t>
  </si>
  <si>
    <t>Nps_00650</t>
  </si>
  <si>
    <t>Nst1_611</t>
  </si>
  <si>
    <t>Nps_00655</t>
  </si>
  <si>
    <t>Nst1_610</t>
  </si>
  <si>
    <t>arCOG04291</t>
  </si>
  <si>
    <t>Nps_00660</t>
  </si>
  <si>
    <t xml:space="preserve">Pseudouridylate synthase </t>
  </si>
  <si>
    <t>Nst1_609</t>
  </si>
  <si>
    <t>arCOG04449</t>
  </si>
  <si>
    <t>Nps_00665</t>
  </si>
  <si>
    <t xml:space="preserve">Uncharacterized protein involved in tolerance to divalent cations </t>
  </si>
  <si>
    <t>Nst1_608</t>
  </si>
  <si>
    <t>arCOG04231</t>
  </si>
  <si>
    <t>P</t>
  </si>
  <si>
    <t>Nps_00670</t>
  </si>
  <si>
    <t xml:space="preserve">Methionine aminopeptidase </t>
  </si>
  <si>
    <t>Nst1_607</t>
  </si>
  <si>
    <t>arCOG01001</t>
  </si>
  <si>
    <t>Nps_00675</t>
  </si>
  <si>
    <t xml:space="preserve">Histones H3 and H4 </t>
  </si>
  <si>
    <t>Nst1_606</t>
  </si>
  <si>
    <t>arCOG02144</t>
  </si>
  <si>
    <t>Nps_00680</t>
  </si>
  <si>
    <t xml:space="preserve">Superoxide dismutase </t>
  </si>
  <si>
    <t>Nst1_605</t>
  </si>
  <si>
    <t>arCOG04147</t>
  </si>
  <si>
    <t>Nps_00685</t>
  </si>
  <si>
    <t>Nst1_604</t>
  </si>
  <si>
    <t>Nps_00690</t>
  </si>
  <si>
    <t>Nps_00695</t>
  </si>
  <si>
    <t xml:space="preserve">Lhr-like helicase </t>
  </si>
  <si>
    <t>Nps_00700</t>
  </si>
  <si>
    <t xml:space="preserve">Peroxiredoxin </t>
  </si>
  <si>
    <t>Nps_00705</t>
  </si>
  <si>
    <t>Nps_00710</t>
  </si>
  <si>
    <t>Nst1_122</t>
  </si>
  <si>
    <t>arCOG00312</t>
  </si>
  <si>
    <t>Nps_00715</t>
  </si>
  <si>
    <t>Nps_00720</t>
  </si>
  <si>
    <t>Nps_00725</t>
  </si>
  <si>
    <t>Glycosyltransferase</t>
  </si>
  <si>
    <t>Nst1_385</t>
  </si>
  <si>
    <t>arCOG01389</t>
  </si>
  <si>
    <t>Nps_00730</t>
  </si>
  <si>
    <t>Nps_00735</t>
  </si>
  <si>
    <t>Nst1_173</t>
  </si>
  <si>
    <t>Nps_00740</t>
  </si>
  <si>
    <t xml:space="preserve">Aldehyde:ferredoxin oxidoreductase </t>
  </si>
  <si>
    <t>Nst1_431</t>
  </si>
  <si>
    <t>arCOG05072</t>
  </si>
  <si>
    <t>Nps_00745</t>
  </si>
  <si>
    <t>Nst1_172</t>
  </si>
  <si>
    <t>arCOG00557</t>
  </si>
  <si>
    <t>Nps_00750</t>
  </si>
  <si>
    <t>Nst1_171</t>
  </si>
  <si>
    <t>Nps_00755</t>
  </si>
  <si>
    <t>Nst1_170</t>
  </si>
  <si>
    <t>Nps_00760</t>
  </si>
  <si>
    <t>predicted cell surface protein</t>
  </si>
  <si>
    <t>Nst1_169</t>
  </si>
  <si>
    <t>Nps_00765</t>
  </si>
  <si>
    <t xml:space="preserve">RNase PH-related exoribonuclease </t>
  </si>
  <si>
    <t>Nst1_167</t>
  </si>
  <si>
    <t>arCOG01574</t>
  </si>
  <si>
    <t>Nps_00770</t>
  </si>
  <si>
    <t xml:space="preserve">DNA-directed RNA polymerase, subunit K/omega </t>
  </si>
  <si>
    <t>Nst1_166</t>
  </si>
  <si>
    <t>arCOG01268</t>
  </si>
  <si>
    <t>Nps_00775</t>
  </si>
  <si>
    <t>Cys-tRNA(Pro)/Cys-tRNA(Cys) deacylase, ybaK family</t>
  </si>
  <si>
    <t>Nst1_165</t>
  </si>
  <si>
    <t>arCOG04332</t>
  </si>
  <si>
    <t>Nps_00785</t>
  </si>
  <si>
    <t>Nst1_163</t>
  </si>
  <si>
    <t>Nps_00790</t>
  </si>
  <si>
    <t xml:space="preserve">Acylphosphatase </t>
  </si>
  <si>
    <t>Nst1_162</t>
  </si>
  <si>
    <t>arCOG01674</t>
  </si>
  <si>
    <t>Nps_00795</t>
  </si>
  <si>
    <t xml:space="preserve">Aspartyl/asparaginyl-tRNA synthetase </t>
  </si>
  <si>
    <t>Nst1_161</t>
  </si>
  <si>
    <t>arCOG00407</t>
  </si>
  <si>
    <t>Nps_00800</t>
  </si>
  <si>
    <t xml:space="preserve">Cytotoxic translational repressor of toxin-antitoxin stability system </t>
  </si>
  <si>
    <t>Nst1_160</t>
  </si>
  <si>
    <t>arCOG01663</t>
  </si>
  <si>
    <t>Nps_00805</t>
  </si>
  <si>
    <t>Nst1_159</t>
  </si>
  <si>
    <t>Nps_00810</t>
  </si>
  <si>
    <t>Nps_00815</t>
  </si>
  <si>
    <t>Nps_00820</t>
  </si>
  <si>
    <t>Nps_00825</t>
  </si>
  <si>
    <t xml:space="preserve">Galactose-1-phosphate uridylyltransferase </t>
  </si>
  <si>
    <t>Nst1_158</t>
  </si>
  <si>
    <t>arCOG00420</t>
  </si>
  <si>
    <t>Nps_00830</t>
  </si>
  <si>
    <t>Nps_00835</t>
  </si>
  <si>
    <t>Nst1_157</t>
  </si>
  <si>
    <t>arCOG03769</t>
  </si>
  <si>
    <t>Nps_00840</t>
  </si>
  <si>
    <t>Nst1_156</t>
  </si>
  <si>
    <t>arCOG04574</t>
  </si>
  <si>
    <t>Nps_00845</t>
  </si>
  <si>
    <t>Nps_00850</t>
  </si>
  <si>
    <t>Nst1_485</t>
  </si>
  <si>
    <t>Nps_00855</t>
  </si>
  <si>
    <t>Nps_00860</t>
  </si>
  <si>
    <t>Nps_00865</t>
  </si>
  <si>
    <t>Nps_00870</t>
  </si>
  <si>
    <t>Nps_00875</t>
  </si>
  <si>
    <t>Nps_00880</t>
  </si>
  <si>
    <t>Transcriptional regulator, IclR family</t>
  </si>
  <si>
    <t>Nst1_151</t>
  </si>
  <si>
    <t>arCOG01580</t>
  </si>
  <si>
    <t>Nps_00885</t>
  </si>
  <si>
    <t>Nst1_150</t>
  </si>
  <si>
    <t>arCOG00409</t>
  </si>
  <si>
    <t>Nps_00890</t>
  </si>
  <si>
    <t>Nst1_154</t>
  </si>
  <si>
    <t>Nps_00895</t>
  </si>
  <si>
    <t xml:space="preserve">Type II restriction enzyme, methylase subunit </t>
  </si>
  <si>
    <t>Nst1_149</t>
  </si>
  <si>
    <t>arCOG03521</t>
  </si>
  <si>
    <t>V</t>
  </si>
  <si>
    <t>Nps_00900</t>
  </si>
  <si>
    <t>Nps_00905</t>
  </si>
  <si>
    <t>AAA+ superfamily ATPase fused to HTH nad RecB nuclease domains</t>
  </si>
  <si>
    <t>Nst1_148</t>
  </si>
  <si>
    <t>arCOG03166</t>
  </si>
  <si>
    <t>Nps_00910</t>
  </si>
  <si>
    <t>Nst1_142</t>
  </si>
  <si>
    <t>Nps_00915</t>
  </si>
  <si>
    <t>Nst1_141</t>
  </si>
  <si>
    <t>Nps_00920</t>
  </si>
  <si>
    <t xml:space="preserve">Tyrosyl-tRNA synthetase </t>
  </si>
  <si>
    <t>Nst1_140</t>
  </si>
  <si>
    <t>arCOG01886</t>
  </si>
  <si>
    <t>Nps_00925</t>
  </si>
  <si>
    <t xml:space="preserve">ATPase involved in archaeal flagella biosynthesis </t>
  </si>
  <si>
    <t>Nst1_139</t>
  </si>
  <si>
    <t>arCOG01817</t>
  </si>
  <si>
    <t>N</t>
  </si>
  <si>
    <t>Nps_00930</t>
  </si>
  <si>
    <t xml:space="preserve">Predicted ATPase involved in biogenesis of archaeal flagella </t>
  </si>
  <si>
    <t>Nst1_138</t>
  </si>
  <si>
    <t>arCOG04148</t>
  </si>
  <si>
    <t>Nps_00935</t>
  </si>
  <si>
    <t>Nst1_137</t>
  </si>
  <si>
    <t>Nps_00940</t>
  </si>
  <si>
    <t xml:space="preserve">Putative archaeal flagellar protein D/E </t>
  </si>
  <si>
    <t>Nst1_136</t>
  </si>
  <si>
    <t>arCOG02964</t>
  </si>
  <si>
    <t>Nps_00945</t>
  </si>
  <si>
    <t xml:space="preserve">Translation initiation factor 6 (eIF-6) </t>
  </si>
  <si>
    <t>Nst1_135</t>
  </si>
  <si>
    <t>arCOG04176</t>
  </si>
  <si>
    <t>Nps_00950</t>
  </si>
  <si>
    <t xml:space="preserve">Predicted prefoldin, molecular chaperone implicated in de novo protein folding </t>
  </si>
  <si>
    <t>Nst1_134</t>
  </si>
  <si>
    <t>arCOG01341</t>
  </si>
  <si>
    <t>Nps_00955</t>
  </si>
  <si>
    <t xml:space="preserve">Ribosomal protein L20A (L18A) </t>
  </si>
  <si>
    <t>Nst1_133</t>
  </si>
  <si>
    <t>arCOG04175</t>
  </si>
  <si>
    <t>Nps_00960</t>
  </si>
  <si>
    <t xml:space="preserve">Ribosomal protein L3 </t>
  </si>
  <si>
    <t>Nst1_132</t>
  </si>
  <si>
    <t>arCOG04070</t>
  </si>
  <si>
    <t>Nps_00975</t>
  </si>
  <si>
    <t>Nst1_131</t>
  </si>
  <si>
    <t>Nps_00980</t>
  </si>
  <si>
    <t xml:space="preserve">Wybutosine (yW) biosynthesis enzyme, Trm5 methyltransferase </t>
  </si>
  <si>
    <t>Nst1_130</t>
  </si>
  <si>
    <t>arCOG00033</t>
  </si>
  <si>
    <t>Nps_00985</t>
  </si>
  <si>
    <t xml:space="preserve">Methionyl-tRNA synthetase </t>
  </si>
  <si>
    <t>Nst1_129</t>
  </si>
  <si>
    <t>arCOG00810</t>
  </si>
  <si>
    <t>Nps_00990</t>
  </si>
  <si>
    <t xml:space="preserve">Leucyl aminopeptidase N </t>
  </si>
  <si>
    <t>Nst1_128</t>
  </si>
  <si>
    <t>arCOG02969</t>
  </si>
  <si>
    <t>Nps_00995</t>
  </si>
  <si>
    <t>Rhomboid family mebrane associated serine protease</t>
  </si>
  <si>
    <t>Nst1_127</t>
  </si>
  <si>
    <t>arCOG01770</t>
  </si>
  <si>
    <t>Nps_01000</t>
  </si>
  <si>
    <t>Nst1_126</t>
  </si>
  <si>
    <t>Nps_01005</t>
  </si>
  <si>
    <t xml:space="preserve">Thymidylate synthase-like protein fused to C-terminal DUF4346 domain </t>
  </si>
  <si>
    <t>Nst1_125</t>
  </si>
  <si>
    <t>arCOG03214</t>
  </si>
  <si>
    <t>Nps_01010</t>
  </si>
  <si>
    <t>Nps_01015</t>
  </si>
  <si>
    <t>Eukaryotic-type DNA primase, catalytic (small) subunit homolog, fused to HTH domain</t>
  </si>
  <si>
    <t>Nst1_121</t>
  </si>
  <si>
    <t>arCOG04032</t>
  </si>
  <si>
    <t>Nps_01020</t>
  </si>
  <si>
    <t>Predicted membrane-associated trancriptional regulator</t>
  </si>
  <si>
    <t>Nst1_120</t>
  </si>
  <si>
    <t>arCOG00395</t>
  </si>
  <si>
    <t>Nps_01025</t>
  </si>
  <si>
    <t xml:space="preserve">Predicted phosphohydrolase (DHH superfamily) </t>
  </si>
  <si>
    <t>Nst1_119</t>
  </si>
  <si>
    <t>arCOG00423</t>
  </si>
  <si>
    <t>Nps_01030</t>
  </si>
  <si>
    <t xml:space="preserve">ERCC4-like helicase </t>
  </si>
  <si>
    <t>Nst1_117</t>
  </si>
  <si>
    <t>arCOG00872</t>
  </si>
  <si>
    <t>Nps_01035</t>
  </si>
  <si>
    <t>Nst1_116</t>
  </si>
  <si>
    <t>Nps_01040</t>
  </si>
  <si>
    <t xml:space="preserve">N2,N2-dimethylguanosine tRNA methyltransferase </t>
  </si>
  <si>
    <t>Nst1_115</t>
  </si>
  <si>
    <t>arCOG01219</t>
  </si>
  <si>
    <t>Nps_01045</t>
  </si>
  <si>
    <t xml:space="preserve">Ribosomal protein L31E </t>
  </si>
  <si>
    <t>Nst1_114</t>
  </si>
  <si>
    <t>arCOG04473</t>
  </si>
  <si>
    <t>Nps_01050</t>
  </si>
  <si>
    <t xml:space="preserve">rRNA methylase </t>
  </si>
  <si>
    <t>Nst1_113</t>
  </si>
  <si>
    <t>arCOG01018</t>
  </si>
  <si>
    <t>Nps_01055</t>
  </si>
  <si>
    <t>Nst1_112</t>
  </si>
  <si>
    <t>arCOG00406</t>
  </si>
  <si>
    <t>Nps_01060</t>
  </si>
  <si>
    <t xml:space="preserve">Uncharacterized protein related to Endonuclease III </t>
  </si>
  <si>
    <t>Nst1_111</t>
  </si>
  <si>
    <t>arCOG00461</t>
  </si>
  <si>
    <t>Nps_01065</t>
  </si>
  <si>
    <t xml:space="preserve">Deoxycytidine deaminase </t>
  </si>
  <si>
    <t>Nst1_110</t>
  </si>
  <si>
    <t>arCOG04048</t>
  </si>
  <si>
    <t>Nps_01070</t>
  </si>
  <si>
    <t xml:space="preserve">Ribosomal protein L18E </t>
  </si>
  <si>
    <t>Nst1_109</t>
  </si>
  <si>
    <t>arCOG00780</t>
  </si>
  <si>
    <t>Nps_01075</t>
  </si>
  <si>
    <t xml:space="preserve">Ribosomal protein L13 </t>
  </si>
  <si>
    <t>Nst1_108</t>
  </si>
  <si>
    <t>arCOG04242</t>
  </si>
  <si>
    <t>Nps_01080</t>
  </si>
  <si>
    <t xml:space="preserve">Ribosomal protein S9 </t>
  </si>
  <si>
    <t>Nst1_107</t>
  </si>
  <si>
    <t>arCOG04243</t>
  </si>
  <si>
    <t>Nps_01085</t>
  </si>
  <si>
    <t>Protein implicated in RNA metabolism, contains PRC-barrel domain</t>
  </si>
  <si>
    <t>Nst1_106</t>
  </si>
  <si>
    <t>arCOG02155</t>
  </si>
  <si>
    <t>Nps_01090</t>
  </si>
  <si>
    <t>ATPase of the AAA+ class , CDC48 family</t>
  </si>
  <si>
    <t>Nst1_105</t>
  </si>
  <si>
    <t>arCOG01308</t>
  </si>
  <si>
    <t>Nps_01095</t>
  </si>
  <si>
    <t>Dinucleotide-utilizing enzyme involved in molybdopterin and thiamine biosynthesis</t>
  </si>
  <si>
    <t>Nst1_104</t>
  </si>
  <si>
    <t>arCOG01676</t>
  </si>
  <si>
    <t>Nps_01100</t>
  </si>
  <si>
    <t>rRNA (guanine(1405)-N(7))-methyltransferase</t>
  </si>
  <si>
    <t>Nst1_103</t>
  </si>
  <si>
    <t>Nps_01105</t>
  </si>
  <si>
    <t>Holliday junction resolvase</t>
  </si>
  <si>
    <t>Nst1_102</t>
  </si>
  <si>
    <t>arCOG00919</t>
  </si>
  <si>
    <t>Nps_01110</t>
  </si>
  <si>
    <t xml:space="preserve">Archaeal DNA polymerase II, large subunit </t>
  </si>
  <si>
    <t>Nst1_101</t>
  </si>
  <si>
    <t>arCOG04447</t>
  </si>
  <si>
    <t>Nps_01115</t>
  </si>
  <si>
    <t xml:space="preserve">Diphthamide biosynthesis methyltransferase </t>
  </si>
  <si>
    <t>Nst1_100</t>
  </si>
  <si>
    <t>arCOG04161</t>
  </si>
  <si>
    <t>Nps_01120</t>
  </si>
  <si>
    <t xml:space="preserve">Uncharacterized membrane protein </t>
  </si>
  <si>
    <t>Nst1_099</t>
  </si>
  <si>
    <t>arCOG01994</t>
  </si>
  <si>
    <t>Nps_01125</t>
  </si>
  <si>
    <t>Nst1_098</t>
  </si>
  <si>
    <t>Nps_01130</t>
  </si>
  <si>
    <t>Exosortase</t>
  </si>
  <si>
    <t>Nst1_097</t>
  </si>
  <si>
    <t>arCOG04471</t>
  </si>
  <si>
    <t>Nps_01135</t>
  </si>
  <si>
    <t>tRNA modification protein, contains pre-PUA and PUA domains</t>
  </si>
  <si>
    <t>Nst1_096</t>
  </si>
  <si>
    <t>arCOG00991</t>
  </si>
  <si>
    <t>Nps_01140</t>
  </si>
  <si>
    <t>Nst1_095</t>
  </si>
  <si>
    <t>Nps_01145</t>
  </si>
  <si>
    <t>Predicted transcriptional regulator, contains HTH and 4VR domain</t>
  </si>
  <si>
    <t>Nst1_094</t>
  </si>
  <si>
    <t>arCOG01688</t>
  </si>
  <si>
    <t>Nps_01150</t>
  </si>
  <si>
    <t xml:space="preserve">Predicted nucleotide kinase (CMP/AMP kinase related) </t>
  </si>
  <si>
    <t>Nst1_093</t>
  </si>
  <si>
    <t>arCOG01038</t>
  </si>
  <si>
    <t>Nps_01155</t>
  </si>
  <si>
    <t xml:space="preserve">Chaperonin GroEL (HSP60 family) </t>
  </si>
  <si>
    <t>Nst1_092</t>
  </si>
  <si>
    <t>arCOG01257</t>
  </si>
  <si>
    <t>Nps_01160</t>
  </si>
  <si>
    <t>Nst1_091</t>
  </si>
  <si>
    <t>Nps_01165</t>
  </si>
  <si>
    <t>Uncharacterized secreted protein</t>
  </si>
  <si>
    <t>Nst1_090</t>
  </si>
  <si>
    <t>Nps_01170</t>
  </si>
  <si>
    <t>Nst1_089</t>
  </si>
  <si>
    <t>Nps_01175</t>
  </si>
  <si>
    <t xml:space="preserve">Type IV secretory pathway, VirB11 component, or related ATPase involved in archaeal flagella biosynthesis </t>
  </si>
  <si>
    <t>Nst1_088</t>
  </si>
  <si>
    <t>Nps_01180</t>
  </si>
  <si>
    <t xml:space="preserve">Single-stranded DNA-binding replication protein A (RPA), large (70 kD) subunit or related ssDNA-binding protein </t>
  </si>
  <si>
    <t>Nst1_087</t>
  </si>
  <si>
    <t>arCOG01510</t>
  </si>
  <si>
    <t>Nps_01185</t>
  </si>
  <si>
    <t>Nst1_086</t>
  </si>
  <si>
    <t>Nps_01190</t>
  </si>
  <si>
    <t>Exosome subunit, RNA binding protein with dsRBD fold</t>
  </si>
  <si>
    <t>Nst1_085</t>
  </si>
  <si>
    <t>arCOG01042</t>
  </si>
  <si>
    <t>Nps_01195</t>
  </si>
  <si>
    <t xml:space="preserve">DNA repair exonuclease, SbcD </t>
  </si>
  <si>
    <t>Nst1_084</t>
  </si>
  <si>
    <t>arCOG00397</t>
  </si>
  <si>
    <t>Nps_01200</t>
  </si>
  <si>
    <t>ATPase involved in DNA repair, SbcC</t>
  </si>
  <si>
    <t>Nst1_083</t>
  </si>
  <si>
    <t>arCOG00368</t>
  </si>
  <si>
    <t>Nps_01205</t>
  </si>
  <si>
    <t>Nst1_082</t>
  </si>
  <si>
    <t>arCOG01669</t>
  </si>
  <si>
    <t>Nps_01210</t>
  </si>
  <si>
    <t xml:space="preserve">RecA-superfamily ATPase implicated in signal transduction </t>
  </si>
  <si>
    <t>Nst1_081</t>
  </si>
  <si>
    <t>arCOG01171</t>
  </si>
  <si>
    <t>T</t>
  </si>
  <si>
    <t>Nps_01215</t>
  </si>
  <si>
    <t xml:space="preserve">Predicted permease </t>
  </si>
  <si>
    <t>Nst1_080</t>
  </si>
  <si>
    <t>arCOG02050</t>
  </si>
  <si>
    <t>Nps_01220</t>
  </si>
  <si>
    <t xml:space="preserve">Ribonuclease HII </t>
  </si>
  <si>
    <t>Nst1_079</t>
  </si>
  <si>
    <t>arCOG04121</t>
  </si>
  <si>
    <t>Nps_01225</t>
  </si>
  <si>
    <t xml:space="preserve">Pseudouridine synthase </t>
  </si>
  <si>
    <t>Nst1_078</t>
  </si>
  <si>
    <t>arCOG00987</t>
  </si>
  <si>
    <t>Nps_01230</t>
  </si>
  <si>
    <t xml:space="preserve">Ribosomal protein S4 or related protein </t>
  </si>
  <si>
    <t>Nst1_076</t>
  </si>
  <si>
    <t>arCOG04239</t>
  </si>
  <si>
    <t>Nps_01235</t>
  </si>
  <si>
    <t xml:space="preserve">Ribosomal protein S13 </t>
  </si>
  <si>
    <t>Nst1_075</t>
  </si>
  <si>
    <t>arCOG01722</t>
  </si>
  <si>
    <t>Nps_01240</t>
  </si>
  <si>
    <t>HerA helicase</t>
  </si>
  <si>
    <t>Nst1_074</t>
  </si>
  <si>
    <t>arCOG00280</t>
  </si>
  <si>
    <t>Nps_01245</t>
  </si>
  <si>
    <t>Nst1_073</t>
  </si>
  <si>
    <t>Nps_01255</t>
  </si>
  <si>
    <t>Nps_01260</t>
  </si>
  <si>
    <t xml:space="preserve">Cation transport ATPase </t>
  </si>
  <si>
    <t>Nst1_072</t>
  </si>
  <si>
    <t>arCOG01578</t>
  </si>
  <si>
    <t>Nps_01265</t>
  </si>
  <si>
    <t xml:space="preserve">Lysyl-tRNA synthetase (class II) </t>
  </si>
  <si>
    <t>Nst1_070</t>
  </si>
  <si>
    <t>arCOG00408</t>
  </si>
  <si>
    <t>Nps_01270</t>
  </si>
  <si>
    <t>Nst1_487</t>
  </si>
  <si>
    <t>Nps_01275</t>
  </si>
  <si>
    <t xml:space="preserve">Multiple antibiotic transporter </t>
  </si>
  <si>
    <t>Nst1_069</t>
  </si>
  <si>
    <t>arCOG01997</t>
  </si>
  <si>
    <t>Nps_01280</t>
  </si>
  <si>
    <t>tRNA(1-methyladenosine) methyltransferase</t>
  </si>
  <si>
    <t>Nst1_068</t>
  </si>
  <si>
    <t>arCOG00978</t>
  </si>
  <si>
    <t>Nps_01285</t>
  </si>
  <si>
    <t xml:space="preserve">Endonuclease IV </t>
  </si>
  <si>
    <t>Nst1_067</t>
  </si>
  <si>
    <t>arCOG01894</t>
  </si>
  <si>
    <t>Nps_01290</t>
  </si>
  <si>
    <t xml:space="preserve">Preprotein translocase subunit SecD </t>
  </si>
  <si>
    <t>Nst1_066</t>
  </si>
  <si>
    <t>arCOG03055</t>
  </si>
  <si>
    <t>Nps_01295</t>
  </si>
  <si>
    <t>Endonuclease V homolog</t>
  </si>
  <si>
    <t>Nst1_065</t>
  </si>
  <si>
    <t>arCOG00928</t>
  </si>
  <si>
    <t>Nps_01300</t>
  </si>
  <si>
    <t>DedA family membrane protein</t>
  </si>
  <si>
    <t>Nst1_064</t>
  </si>
  <si>
    <t>arCOG03119</t>
  </si>
  <si>
    <t>Nps_01305</t>
  </si>
  <si>
    <t xml:space="preserve">Predicted transcription factor, homolog of eukaryotic MBF1 </t>
  </si>
  <si>
    <t>Nst1_063</t>
  </si>
  <si>
    <t>arCOG01863</t>
  </si>
  <si>
    <t>Nps_01310</t>
  </si>
  <si>
    <t>Nst1_062</t>
  </si>
  <si>
    <t>Nps_01320</t>
  </si>
  <si>
    <t xml:space="preserve">ATP-dependent DNA ligase </t>
  </si>
  <si>
    <t>Nst1_061</t>
  </si>
  <si>
    <t>arCOG01347</t>
  </si>
  <si>
    <t>Nps_01325</t>
  </si>
  <si>
    <t xml:space="preserve">Distinct helicase family with C-terminal domain including a metal-binding cys cluster </t>
  </si>
  <si>
    <t>Nst1_060</t>
  </si>
  <si>
    <t>arCOG00555</t>
  </si>
  <si>
    <t>Nps_01330</t>
  </si>
  <si>
    <t>Nst1_059</t>
  </si>
  <si>
    <t>Nps_01335</t>
  </si>
  <si>
    <t xml:space="preserve">DNA polymerase sliding clamp subunit (PCNA homolog) </t>
  </si>
  <si>
    <t>Nst1_058</t>
  </si>
  <si>
    <t>arCOG00488</t>
  </si>
  <si>
    <t>Nps_01340</t>
  </si>
  <si>
    <t>Histone core domain protein</t>
  </si>
  <si>
    <t>Nst1_057</t>
  </si>
  <si>
    <t>Nps_01345</t>
  </si>
  <si>
    <t>Nst1_056</t>
  </si>
  <si>
    <t>arCOG05631</t>
  </si>
  <si>
    <t>Nps_01350</t>
  </si>
  <si>
    <t>protein of unknown function DUF124</t>
  </si>
  <si>
    <t>Nps_01355</t>
  </si>
  <si>
    <t>DNA-(apurinic or apyrimidinic site) lyase</t>
  </si>
  <si>
    <t>Nps_01360</t>
  </si>
  <si>
    <t>peptidase M16 domain protein</t>
  </si>
  <si>
    <t>Nps_01365</t>
  </si>
  <si>
    <t>translation initiation factor eIF-5A</t>
  </si>
  <si>
    <t>Nps_01370</t>
  </si>
  <si>
    <t>Nps_01375</t>
  </si>
  <si>
    <t>Endonuclease V</t>
  </si>
  <si>
    <t>Nps_01380</t>
  </si>
  <si>
    <t>Nps_01385</t>
  </si>
  <si>
    <t>Ribosomal protein L15e</t>
  </si>
  <si>
    <t>Nps_01390</t>
  </si>
  <si>
    <t xml:space="preserve">ABC-type multidrug transport system, ATPase and permease component </t>
  </si>
  <si>
    <t>Nst1_189</t>
  </si>
  <si>
    <t>arCOG02841</t>
  </si>
  <si>
    <t>Nps_01395</t>
  </si>
  <si>
    <t>SufBD protein</t>
  </si>
  <si>
    <t>Nps_01400</t>
  </si>
  <si>
    <t xml:space="preserve">RecA/RadA recombinase </t>
  </si>
  <si>
    <t>Nst1_451</t>
  </si>
  <si>
    <t>arCOG00417</t>
  </si>
  <si>
    <t>Nps_01405</t>
  </si>
  <si>
    <t>PRC-barrel domain protein</t>
  </si>
  <si>
    <t>Nps_01410</t>
  </si>
  <si>
    <t>Like-Sm ribonucleoprotein core</t>
  </si>
  <si>
    <t>Nps_01415</t>
  </si>
  <si>
    <t>ribosomal protein S8e</t>
  </si>
  <si>
    <t>Nps_01425</t>
  </si>
  <si>
    <t>Nst1_510</t>
  </si>
  <si>
    <t>Nps_01435</t>
  </si>
  <si>
    <t>helicase c2</t>
  </si>
  <si>
    <t>Nps_01440</t>
  </si>
  <si>
    <t>Nst1_118</t>
  </si>
  <si>
    <t>arCOG05360</t>
  </si>
  <si>
    <t>Nps_01445</t>
  </si>
  <si>
    <t>Nps_01450</t>
  </si>
  <si>
    <t xml:space="preserve">ABC-type multidrug transport system, ATPase component </t>
  </si>
  <si>
    <t>Nst1_371</t>
  </si>
  <si>
    <t>arCOG00196</t>
  </si>
  <si>
    <t>Nps_01455</t>
  </si>
  <si>
    <t>HAD superfamily hydrolase</t>
  </si>
  <si>
    <t>Nst1_221</t>
  </si>
  <si>
    <t>arCOG02293</t>
  </si>
  <si>
    <t>Nps_01460</t>
  </si>
  <si>
    <t>Nps_01465</t>
  </si>
  <si>
    <t>Nps_01470</t>
  </si>
  <si>
    <t>Icc family phosphoesterase</t>
  </si>
  <si>
    <t>Nst1_201</t>
  </si>
  <si>
    <t>arCOG01145</t>
  </si>
  <si>
    <t>Nps_01475</t>
  </si>
  <si>
    <t>arCOG06027</t>
  </si>
  <si>
    <t>Nps_01485</t>
  </si>
  <si>
    <t>ribosomal protein S11</t>
  </si>
  <si>
    <t>Nps_01490</t>
  </si>
  <si>
    <t>DHH superfamily phosphohydrolase/exonuclease</t>
  </si>
  <si>
    <t>Nst1_520</t>
  </si>
  <si>
    <t>arCOG00424</t>
  </si>
  <si>
    <t>Nps_01500</t>
  </si>
  <si>
    <t>Nst1_519</t>
  </si>
  <si>
    <t>Nps_01505</t>
  </si>
  <si>
    <t>Nst1_518</t>
  </si>
  <si>
    <t>arCOG06946</t>
  </si>
  <si>
    <t>Nps_01510</t>
  </si>
  <si>
    <t xml:space="preserve">ASCH domain, predicted RNA-binding domain </t>
  </si>
  <si>
    <t>Nst1_517</t>
  </si>
  <si>
    <t>arCOG00398</t>
  </si>
  <si>
    <t>Nps_01515</t>
  </si>
  <si>
    <t>Single-stranded DNA-specific exonuclease RecJ</t>
  </si>
  <si>
    <t>Nst1_516</t>
  </si>
  <si>
    <t>arCOG00427</t>
  </si>
  <si>
    <t>Nps_01520</t>
  </si>
  <si>
    <t>Ribosomal protein S15P</t>
  </si>
  <si>
    <t>Nst1_515</t>
  </si>
  <si>
    <t>arCOG04185</t>
  </si>
  <si>
    <t>Nps_01525</t>
  </si>
  <si>
    <t xml:space="preserve">Phospholipid-binding protein </t>
  </si>
  <si>
    <t>Nst1_514</t>
  </si>
  <si>
    <t>arCOG04702</t>
  </si>
  <si>
    <t>Nps_01530</t>
  </si>
  <si>
    <t>SHS2 domain protein implicated in nucleic acid metabolism</t>
  </si>
  <si>
    <t>Nst1_513</t>
  </si>
  <si>
    <t>arCOG04055</t>
  </si>
  <si>
    <t>Nps_01535</t>
  </si>
  <si>
    <t xml:space="preserve">Preprotein translocase subunit SecF </t>
  </si>
  <si>
    <t>Nst1_512</t>
  </si>
  <si>
    <t>arCOG03054</t>
  </si>
  <si>
    <t>Nps_01540</t>
  </si>
  <si>
    <t>Nst1_511</t>
  </si>
  <si>
    <t>Nps_01545</t>
  </si>
  <si>
    <t>Nps_01550</t>
  </si>
  <si>
    <t>Nst1_194</t>
  </si>
  <si>
    <t>Nps_01555</t>
  </si>
  <si>
    <t xml:space="preserve">RNase P/RNase MRP subunit p30 </t>
  </si>
  <si>
    <t>Nst1_509</t>
  </si>
  <si>
    <t>arCOG00307</t>
  </si>
  <si>
    <t>Nps_01560</t>
  </si>
  <si>
    <t>Zn finger protein</t>
  </si>
  <si>
    <t>Nst1_508</t>
  </si>
  <si>
    <t>Nps_01565</t>
  </si>
  <si>
    <t xml:space="preserve">Mn2+-dependent serine/threonine protein kinase </t>
  </si>
  <si>
    <t>Nst1_507</t>
  </si>
  <si>
    <t>arCOG01185</t>
  </si>
  <si>
    <t>Nps_01570</t>
  </si>
  <si>
    <t>Minimal nucleotidyltransferase fused to HEPN domain</t>
  </si>
  <si>
    <t>Nst1_506</t>
  </si>
  <si>
    <t>arCOG01204</t>
  </si>
  <si>
    <t>Nps_01575</t>
  </si>
  <si>
    <t>Nps_01580</t>
  </si>
  <si>
    <t xml:space="preserve">Phenylalanyl-tRNA synthetase alpha subunit </t>
  </si>
  <si>
    <t>Nst1_505</t>
  </si>
  <si>
    <t>arCOG00410</t>
  </si>
  <si>
    <t>Nps_01585</t>
  </si>
  <si>
    <t xml:space="preserve">Phenylalanyl-tRNA synthetase beta subunit </t>
  </si>
  <si>
    <t>Nst1_504</t>
  </si>
  <si>
    <t>arCOG00412</t>
  </si>
  <si>
    <t>Nps_01590</t>
  </si>
  <si>
    <t xml:space="preserve">Ribosomal protein S26 </t>
  </si>
  <si>
    <t>Nst1_503</t>
  </si>
  <si>
    <t>arCOG04305</t>
  </si>
  <si>
    <t>Nps_01595</t>
  </si>
  <si>
    <t xml:space="preserve">Seryl-tRNA synthetase </t>
  </si>
  <si>
    <t>Nst1_502</t>
  </si>
  <si>
    <t>arCOG00403</t>
  </si>
  <si>
    <t>Nps_01605</t>
  </si>
  <si>
    <t xml:space="preserve">Phosphoglycerate mutase 1 </t>
  </si>
  <si>
    <t>Nst1_501</t>
  </si>
  <si>
    <t>arCOG01993</t>
  </si>
  <si>
    <t>Nps_01610</t>
  </si>
  <si>
    <t>Nst1_500</t>
  </si>
  <si>
    <t>arCOG03698</t>
  </si>
  <si>
    <t>Nps_01615</t>
  </si>
  <si>
    <t>Nst1_499</t>
  </si>
  <si>
    <t>Nps_01620</t>
  </si>
  <si>
    <t xml:space="preserve">2-methylthioadenine synthetase </t>
  </si>
  <si>
    <t>Nst1_498</t>
  </si>
  <si>
    <t>arCOG01358</t>
  </si>
  <si>
    <t>Nps_01625</t>
  </si>
  <si>
    <t>Pyruvate:ferredoxin oxidoreductase or related 2-oxoacid:ferredoxin oxidoreductase, alpha subunit and gamma</t>
  </si>
  <si>
    <t>Nst1_497</t>
  </si>
  <si>
    <t>arCOG01606</t>
  </si>
  <si>
    <t>Nps_01630</t>
  </si>
  <si>
    <t>Pyrimidine dimer DNA glycosylase, T4 endoV family</t>
  </si>
  <si>
    <t>Nst1_496</t>
  </si>
  <si>
    <t>arCOG05276</t>
  </si>
  <si>
    <t>Nps_01635</t>
  </si>
  <si>
    <t>Nps_01640</t>
  </si>
  <si>
    <t>Nps_01645</t>
  </si>
  <si>
    <t>Nst1_495</t>
  </si>
  <si>
    <t>arCOG03869</t>
  </si>
  <si>
    <t>Nps_01650</t>
  </si>
  <si>
    <t>Predicted transcriptional regulator</t>
  </si>
  <si>
    <t>Nst1_494</t>
  </si>
  <si>
    <t>arCOG00921</t>
  </si>
  <si>
    <t>Nps_01655</t>
  </si>
  <si>
    <t>Nps_01660</t>
  </si>
  <si>
    <t xml:space="preserve">Predicted ATPase (AAA+ superfamily) </t>
  </si>
  <si>
    <t>Nst1_489</t>
  </si>
  <si>
    <t>Nps_01665</t>
  </si>
  <si>
    <t>Nps_01670</t>
  </si>
  <si>
    <t>NDP-sugar pyrophosphorylase involved in lipopolysaccharide biosynthesis/translation initiation factor 2B, gamma/epsilon subunit</t>
  </si>
  <si>
    <t>Nst1_484</t>
  </si>
  <si>
    <t>arCOG00663</t>
  </si>
  <si>
    <t>Nps_01675</t>
  </si>
  <si>
    <t>Nst1_524</t>
  </si>
  <si>
    <t>arCOG07390</t>
  </si>
  <si>
    <t>Nps_01680</t>
  </si>
  <si>
    <t>Nst1_525</t>
  </si>
  <si>
    <t>arCOG01411</t>
  </si>
  <si>
    <t>Nps_01685</t>
  </si>
  <si>
    <t>SAM-dependent methyltransferase</t>
  </si>
  <si>
    <t>Nst1_526</t>
  </si>
  <si>
    <t>arCOG01400</t>
  </si>
  <si>
    <t>Nps_01690</t>
  </si>
  <si>
    <t>Nst1_481</t>
  </si>
  <si>
    <t>arCOG01397</t>
  </si>
  <si>
    <t>Nps_01695</t>
  </si>
  <si>
    <t xml:space="preserve">Phosphomannomutase </t>
  </si>
  <si>
    <t>Nst1_527</t>
  </si>
  <si>
    <t>arCOG00767</t>
  </si>
  <si>
    <t>Nps_01700</t>
  </si>
  <si>
    <t xml:space="preserve">Pyruvate kinase </t>
  </si>
  <si>
    <t>Nst1_528</t>
  </si>
  <si>
    <t>arCOG04120</t>
  </si>
  <si>
    <t>Nps_01710</t>
  </si>
  <si>
    <t>RNA methyltransferase, SPOUT superfamily</t>
  </si>
  <si>
    <t>Nst1_529</t>
  </si>
  <si>
    <t>arCOG04069</t>
  </si>
  <si>
    <t>Nps_01715</t>
  </si>
  <si>
    <t>Acyl-CoA synthetase, ATP-grasp containing subunit</t>
  </si>
  <si>
    <t>Nst1_530</t>
  </si>
  <si>
    <t>arCOG01338</t>
  </si>
  <si>
    <t>Nps_01720</t>
  </si>
  <si>
    <t>Nst1_533</t>
  </si>
  <si>
    <t>arCOG05398</t>
  </si>
  <si>
    <t>Nps_01725</t>
  </si>
  <si>
    <t>HEPN domain containing protein</t>
  </si>
  <si>
    <t>Nst1_534</t>
  </si>
  <si>
    <t>arCOG06139</t>
  </si>
  <si>
    <t>Nps_01730</t>
  </si>
  <si>
    <t xml:space="preserve">Acetylornithine deacetylase/Succinyl-diaminopimelate desuccinylase or related deacylase </t>
  </si>
  <si>
    <t>Nst1_535</t>
  </si>
  <si>
    <t>arCOG01107</t>
  </si>
  <si>
    <t>Nps_01735</t>
  </si>
  <si>
    <t>Nst1_536</t>
  </si>
  <si>
    <t>Nps_01740</t>
  </si>
  <si>
    <t>Nst1_537</t>
  </si>
  <si>
    <t>Nps_01745</t>
  </si>
  <si>
    <t xml:space="preserve">Membrane protease subunit, stomatin/prohibitin homolog </t>
  </si>
  <si>
    <t>Nst1_538</t>
  </si>
  <si>
    <t>arCOG01915</t>
  </si>
  <si>
    <t>Nps_01750</t>
  </si>
  <si>
    <t xml:space="preserve">DNA-binding protein </t>
  </si>
  <si>
    <t>Nst1_540</t>
  </si>
  <si>
    <t>arCOG04179</t>
  </si>
  <si>
    <t>Nps_01755</t>
  </si>
  <si>
    <t xml:space="preserve">DNA topoisomerase VI, subunit A </t>
  </si>
  <si>
    <t>Nst1_541</t>
  </si>
  <si>
    <t>arCOG04143</t>
  </si>
  <si>
    <t>Nps_01760</t>
  </si>
  <si>
    <t xml:space="preserve">DNA topoisomerase VI, subunit B </t>
  </si>
  <si>
    <t>Nst1_542</t>
  </si>
  <si>
    <t>arCOG01165</t>
  </si>
  <si>
    <t>Nps_01765</t>
  </si>
  <si>
    <t xml:space="preserve">Predicted RNA-binding protein (contains KH domains) </t>
  </si>
  <si>
    <t>Nst1_543</t>
  </si>
  <si>
    <t>arCOG04150</t>
  </si>
  <si>
    <t>Nps_01770</t>
  </si>
  <si>
    <t xml:space="preserve">Pyruvate:ferredoxin oxidoreductase or related 2-oxoacid:ferredoxin ox-red, beta subunit </t>
  </si>
  <si>
    <t>Nst1_544</t>
  </si>
  <si>
    <t>arCOG01599</t>
  </si>
  <si>
    <t>Nps_01775</t>
  </si>
  <si>
    <t>Nst1_545</t>
  </si>
  <si>
    <t>Nps_01780</t>
  </si>
  <si>
    <t>Undecaprenyl pyrophosphate phosphatase</t>
  </si>
  <si>
    <t>Nst1_546</t>
  </si>
  <si>
    <t>arCOG04761</t>
  </si>
  <si>
    <t>Nps_01785</t>
  </si>
  <si>
    <t>Nst1_547</t>
  </si>
  <si>
    <t>Nps_01790</t>
  </si>
  <si>
    <t xml:space="preserve">DNA-directed RNA polymerase, subunit M/Transcription elongation factor TFIIS </t>
  </si>
  <si>
    <t>Nst1_548</t>
  </si>
  <si>
    <t>arCOG00579</t>
  </si>
  <si>
    <t>Nps_01795</t>
  </si>
  <si>
    <t xml:space="preserve">Signal peptidase I </t>
  </si>
  <si>
    <t>Nst1_549</t>
  </si>
  <si>
    <t>arCOG01739</t>
  </si>
  <si>
    <t>Nps_01800</t>
  </si>
  <si>
    <t xml:space="preserve">Beta-glucosidase/6-phospho-beta-glucosidase/beta-galactosidase </t>
  </si>
  <si>
    <t>Nst1_550</t>
  </si>
  <si>
    <t>arCOG05412</t>
  </si>
  <si>
    <t>Nps_01805</t>
  </si>
  <si>
    <t xml:space="preserve">Deacetylase, including yeast histone deacetylase and acetoin utilization protein </t>
  </si>
  <si>
    <t>Nst1_551</t>
  </si>
  <si>
    <t>arCOG00324</t>
  </si>
  <si>
    <t>Nps_01810</t>
  </si>
  <si>
    <t>tRNA S(4)U 4-thiouridine synthase</t>
  </si>
  <si>
    <t>Nst1_552</t>
  </si>
  <si>
    <t>arCOG00038</t>
  </si>
  <si>
    <t>Nps_01815</t>
  </si>
  <si>
    <t>Nst1_553</t>
  </si>
  <si>
    <t>Nps_01820</t>
  </si>
  <si>
    <t>Short-chain dehydrogenase</t>
  </si>
  <si>
    <t>Nst1_554</t>
  </si>
  <si>
    <t>arCOG01263</t>
  </si>
  <si>
    <t>Nps_01825</t>
  </si>
  <si>
    <t xml:space="preserve">Predicted hydrolase (metallo-beta-lactamase superfamily) </t>
  </si>
  <si>
    <t>Nst1_555</t>
  </si>
  <si>
    <t>arCOG00969</t>
  </si>
  <si>
    <t>Nps_01835</t>
  </si>
  <si>
    <t>Nst1_556</t>
  </si>
  <si>
    <t>Nps_01840</t>
  </si>
  <si>
    <t>8-oxoguanine DNA glycosylase</t>
  </si>
  <si>
    <t>Nst1_557</t>
  </si>
  <si>
    <t>arCOG04144</t>
  </si>
  <si>
    <t>Nps_01845</t>
  </si>
  <si>
    <t>Nst1_558</t>
  </si>
  <si>
    <t>arCOG01224</t>
  </si>
  <si>
    <t>Nps_01850</t>
  </si>
  <si>
    <t xml:space="preserve">Enolase </t>
  </si>
  <si>
    <t>Nst1_559</t>
  </si>
  <si>
    <t>arCOG01169</t>
  </si>
  <si>
    <t>Nps_01855</t>
  </si>
  <si>
    <t>Flagellar protein G</t>
  </si>
  <si>
    <t>Nst1_560</t>
  </si>
  <si>
    <t>arCOG03871</t>
  </si>
  <si>
    <t>Nps_01860</t>
  </si>
  <si>
    <t xml:space="preserve">RNase P/RNase MRP subunit p29 </t>
  </si>
  <si>
    <t>Nst1_561</t>
  </si>
  <si>
    <t>arCOG00784</t>
  </si>
  <si>
    <t>Nps_01865</t>
  </si>
  <si>
    <t>Translation initiation factor 1 (eIF-1/SUI1)</t>
  </si>
  <si>
    <t>Nst1_562</t>
  </si>
  <si>
    <t>arCOG04223</t>
  </si>
  <si>
    <t>Nps_01870</t>
  </si>
  <si>
    <t>Rbosomal protein L29</t>
  </si>
  <si>
    <t>Nst1_563</t>
  </si>
  <si>
    <t>arCOG00785</t>
  </si>
  <si>
    <t>Nps_01875</t>
  </si>
  <si>
    <t>Subunit of KEOPS complex</t>
  </si>
  <si>
    <t>Nst1_564</t>
  </si>
  <si>
    <t>arCOG01183</t>
  </si>
  <si>
    <t>Nps_01880</t>
  </si>
  <si>
    <t xml:space="preserve">Ribosomal protein S6E (S10) </t>
  </si>
  <si>
    <t>Nst1_565</t>
  </si>
  <si>
    <t>arCOG01946</t>
  </si>
  <si>
    <t>Nps_01885</t>
  </si>
  <si>
    <t>Nst1_566</t>
  </si>
  <si>
    <t>Nps_01890</t>
  </si>
  <si>
    <t xml:space="preserve">Translation initiation factor 2 (IF-2; GTPase) </t>
  </si>
  <si>
    <t>Nst1_567</t>
  </si>
  <si>
    <t>arCOG01560</t>
  </si>
  <si>
    <t>Nps_01895</t>
  </si>
  <si>
    <t>NDPsugar pyrophosphorylase involved in LPS biosynthesis/TIF 2B, gamma/epsilon subunit</t>
  </si>
  <si>
    <t>Nst1_568</t>
  </si>
  <si>
    <t>Nps_01900</t>
  </si>
  <si>
    <t>Nst1_569</t>
  </si>
  <si>
    <t>arCOG06957</t>
  </si>
  <si>
    <t>Nps_01910</t>
  </si>
  <si>
    <t>Nst1_570</t>
  </si>
  <si>
    <t>Nps_01915</t>
  </si>
  <si>
    <t xml:space="preserve">Flp pilus assembly protein TadC </t>
  </si>
  <si>
    <t>Nst1_571</t>
  </si>
  <si>
    <t>arCOG01808</t>
  </si>
  <si>
    <t>Nps_01920</t>
  </si>
  <si>
    <t>Nst1_572</t>
  </si>
  <si>
    <t>Nps_01925</t>
  </si>
  <si>
    <t>Nst1_573</t>
  </si>
  <si>
    <t>Nps_01930</t>
  </si>
  <si>
    <t xml:space="preserve">Nucleoside diphosphate kinase </t>
  </si>
  <si>
    <t>Nst1_574</t>
  </si>
  <si>
    <t>arCOG04313</t>
  </si>
  <si>
    <t>Nps_01935</t>
  </si>
  <si>
    <t xml:space="preserve">Ribosomal protein L24E </t>
  </si>
  <si>
    <t>Nst1_575</t>
  </si>
  <si>
    <t>arCOG01950</t>
  </si>
  <si>
    <t>Nps_01940</t>
  </si>
  <si>
    <t xml:space="preserve">Ribosomal protein S28E/S33 </t>
  </si>
  <si>
    <t>Nst1_576</t>
  </si>
  <si>
    <t>arCOG04314</t>
  </si>
  <si>
    <t>Nps_01945</t>
  </si>
  <si>
    <t xml:space="preserve">Uncharacterized membrane protein, required for N-linked glycosylation </t>
  </si>
  <si>
    <t>Nst1_577</t>
  </si>
  <si>
    <t>arCOG02044</t>
  </si>
  <si>
    <t>Nps_01950</t>
  </si>
  <si>
    <t xml:space="preserve">UDP-N-acetylmuramyl pentapeptide phosphotransferase/UDP-N-acetylglucosamine-1-phosphate transferase </t>
  </si>
  <si>
    <t>Nst1_578</t>
  </si>
  <si>
    <t>arCOG03199</t>
  </si>
  <si>
    <t>Nps_01955</t>
  </si>
  <si>
    <t xml:space="preserve">Polysaccharide biosynthesis protein, Mvin family </t>
  </si>
  <si>
    <t>Nst1_579</t>
  </si>
  <si>
    <t>arCOG02209</t>
  </si>
  <si>
    <t>Nps_01960</t>
  </si>
  <si>
    <t xml:space="preserve">Sugar kinase, ribokinase family </t>
  </si>
  <si>
    <t>Nst1_580</t>
  </si>
  <si>
    <t>arCOG00014</t>
  </si>
  <si>
    <t>Nps_01970</t>
  </si>
  <si>
    <t xml:space="preserve">Predicted Ser/Thr protein kinase </t>
  </si>
  <si>
    <t>Nst1_581</t>
  </si>
  <si>
    <t>arCOG01182</t>
  </si>
  <si>
    <t>Nps_01975</t>
  </si>
  <si>
    <t xml:space="preserve">Threonyl-tRNA synthetase </t>
  </si>
  <si>
    <t>Nst1_582</t>
  </si>
  <si>
    <t>arCOG00401</t>
  </si>
  <si>
    <t>Nps_01980</t>
  </si>
  <si>
    <t>tRNA splicing endonuclease</t>
  </si>
  <si>
    <t>arCOG01701</t>
  </si>
  <si>
    <t>Nps_01985</t>
  </si>
  <si>
    <t xml:space="preserve">tRNA splicing endonuclease </t>
  </si>
  <si>
    <t>Nst1_395</t>
  </si>
  <si>
    <t>arCOG01702</t>
  </si>
  <si>
    <t>Nps_01995</t>
  </si>
  <si>
    <t>Archaeal flagellins</t>
  </si>
  <si>
    <t>Nst1_396</t>
  </si>
  <si>
    <t>arCOG01829</t>
  </si>
  <si>
    <t>Nps_02000</t>
  </si>
  <si>
    <t xml:space="preserve">SAM-dependent methyltransferase related to tRNA (uracil-5-)-methyltransferase </t>
  </si>
  <si>
    <t>Nst1_397</t>
  </si>
  <si>
    <t>arCOG00122</t>
  </si>
  <si>
    <t>Nps_02005</t>
  </si>
  <si>
    <t>Nst1_398</t>
  </si>
  <si>
    <t>Nps_02010</t>
  </si>
  <si>
    <t>Archaeal flagellin</t>
  </si>
  <si>
    <t>Nst1_399</t>
  </si>
  <si>
    <t>Nps_02020</t>
  </si>
  <si>
    <t>Cysteine desulfurase activator SufB</t>
  </si>
  <si>
    <t>Nst1_400</t>
  </si>
  <si>
    <t>arCOG01715</t>
  </si>
  <si>
    <t>Nps_02025</t>
  </si>
  <si>
    <t xml:space="preserve">Predicted P-loop ATPase fused to an acetyltransferase </t>
  </si>
  <si>
    <t>Nst1_401</t>
  </si>
  <si>
    <t>arCOG01951</t>
  </si>
  <si>
    <t>Nps_02030</t>
  </si>
  <si>
    <t xml:space="preserve">Reverse gyrase </t>
  </si>
  <si>
    <t>Nst1_402</t>
  </si>
  <si>
    <t>arCOG01526</t>
  </si>
  <si>
    <t>Nps_02035</t>
  </si>
  <si>
    <t>DNA replication initiation complex subunit, GINS15 family</t>
  </si>
  <si>
    <t>Nst1_403</t>
  </si>
  <si>
    <t>arCOG00551</t>
  </si>
  <si>
    <t>Nps_02040</t>
  </si>
  <si>
    <t xml:space="preserve">Ribosomal protein L44E </t>
  </si>
  <si>
    <t>Nst1_404</t>
  </si>
  <si>
    <t>arCOG04109</t>
  </si>
  <si>
    <t>Nps_02045</t>
  </si>
  <si>
    <t>Nst1_405</t>
  </si>
  <si>
    <t>arCOG05037</t>
  </si>
  <si>
    <t>Nps_02050</t>
  </si>
  <si>
    <t xml:space="preserve">Archaeal enzyme of ATP-grasp superfamily </t>
  </si>
  <si>
    <t>Nst1_406</t>
  </si>
  <si>
    <t>arCOG00348</t>
  </si>
  <si>
    <t>Nps_02055</t>
  </si>
  <si>
    <t xml:space="preserve">Predicted Zn-ribbon RNA-binding protein </t>
  </si>
  <si>
    <t>Nst1_407</t>
  </si>
  <si>
    <t>arCOG00906</t>
  </si>
  <si>
    <t>Nps_02060</t>
  </si>
  <si>
    <t xml:space="preserve">Translation initiation factor 2, alpha subunit (eIF-2alpha) </t>
  </si>
  <si>
    <t>Nst1_408</t>
  </si>
  <si>
    <t>arCOG04107</t>
  </si>
  <si>
    <t>Nps_02065</t>
  </si>
  <si>
    <t>Nst1_409</t>
  </si>
  <si>
    <t>Nps_02070</t>
  </si>
  <si>
    <t>Nst1_410</t>
  </si>
  <si>
    <t>Nps_02075</t>
  </si>
  <si>
    <t>Uncharacterized secreted or membrane protein</t>
  </si>
  <si>
    <t>Nst1_411</t>
  </si>
  <si>
    <t>Nps_02080</t>
  </si>
  <si>
    <t>Release factor eRF1</t>
  </si>
  <si>
    <t>Nst1_412</t>
  </si>
  <si>
    <t>arCOG01741</t>
  </si>
  <si>
    <t>Nps_02085</t>
  </si>
  <si>
    <t>Nst1_413</t>
  </si>
  <si>
    <t>Nps_02090</t>
  </si>
  <si>
    <t>Nst1_414</t>
  </si>
  <si>
    <t>Nps_02095</t>
  </si>
  <si>
    <t xml:space="preserve">Chromosome segregation ATPase </t>
  </si>
  <si>
    <t>Nst1_415</t>
  </si>
  <si>
    <t>arCOG00371</t>
  </si>
  <si>
    <t>Nps_02100</t>
  </si>
  <si>
    <t>Nst1_416</t>
  </si>
  <si>
    <t>Nps_02105</t>
  </si>
  <si>
    <t xml:space="preserve">DNA polymerase elongation subunit (family B) </t>
  </si>
  <si>
    <t>Nst1_417</t>
  </si>
  <si>
    <t>arCOG00328</t>
  </si>
  <si>
    <t>Nps_02110</t>
  </si>
  <si>
    <t>RNA 3'-P ligase, RtcB family protein</t>
  </si>
  <si>
    <t>Nst1_418</t>
  </si>
  <si>
    <t>arCOG04246</t>
  </si>
  <si>
    <t>Nps_02115</t>
  </si>
  <si>
    <t>Nst1_419</t>
  </si>
  <si>
    <t>Nps_02120</t>
  </si>
  <si>
    <t>Nst1_420</t>
  </si>
  <si>
    <t>Nps_02130</t>
  </si>
  <si>
    <t>orc1/cdc6 family replication initiation protein fused to HTH domain</t>
  </si>
  <si>
    <t>Nst1_421</t>
  </si>
  <si>
    <t>arCOG00472</t>
  </si>
  <si>
    <t>Nps_02135</t>
  </si>
  <si>
    <t>tRNA(Ile)-lysidine synthase MesJ</t>
  </si>
  <si>
    <t>Nst1_422</t>
  </si>
  <si>
    <t>arCOG00042</t>
  </si>
  <si>
    <t>Nps_02140</t>
  </si>
  <si>
    <t>Nst1_424</t>
  </si>
  <si>
    <t>Nps_02145</t>
  </si>
  <si>
    <t xml:space="preserve">DNA-directed RNA polymerase, subunit N (RpoN/RPB10) </t>
  </si>
  <si>
    <t>Nst1_425</t>
  </si>
  <si>
    <t>arCOG04244</t>
  </si>
  <si>
    <t>Nps_02150</t>
  </si>
  <si>
    <t xml:space="preserve">Predicted GTPase, probable translation factor </t>
  </si>
  <si>
    <t>Nst1_426</t>
  </si>
  <si>
    <t>arCOG00357</t>
  </si>
  <si>
    <t>Nps_02160</t>
  </si>
  <si>
    <t xml:space="preserve">Archaeal DNA-binding protein </t>
  </si>
  <si>
    <t>Nst1_427</t>
  </si>
  <si>
    <t>arCOG01753</t>
  </si>
  <si>
    <t>Nps_02165</t>
  </si>
  <si>
    <t xml:space="preserve">Ribosomal protein S17E </t>
  </si>
  <si>
    <t>Nst1_428</t>
  </si>
  <si>
    <t>arCOG01885</t>
  </si>
  <si>
    <t>Nps_02170</t>
  </si>
  <si>
    <t xml:space="preserve">Inorganic pyrophosphatase </t>
  </si>
  <si>
    <t>Nst1_429</t>
  </si>
  <si>
    <t>arCOG01711</t>
  </si>
  <si>
    <t>Nps_02175</t>
  </si>
  <si>
    <t xml:space="preserve">tRNA or rRNA cytosine-C5-methylase </t>
  </si>
  <si>
    <t>Nst1_430</t>
  </si>
  <si>
    <t>arCOG00973</t>
  </si>
  <si>
    <t>Nps_02181</t>
  </si>
  <si>
    <t>Nps_02190</t>
  </si>
  <si>
    <t xml:space="preserve">Archaeal adenylate kinase </t>
  </si>
  <si>
    <t>Nst1_432</t>
  </si>
  <si>
    <t>arCOG01039</t>
  </si>
  <si>
    <t>Nps_02200</t>
  </si>
  <si>
    <t>Nst1_433</t>
  </si>
  <si>
    <t>Nps_02205</t>
  </si>
  <si>
    <t xml:space="preserve">Cysteinyl-tRNA synthetase </t>
  </si>
  <si>
    <t>Nst1_434</t>
  </si>
  <si>
    <t>arCOG00486</t>
  </si>
  <si>
    <t>Nps_02210</t>
  </si>
  <si>
    <t xml:space="preserve">Translation initiation factor 2, gamma subunit (eIF-2gamma; GTPase) </t>
  </si>
  <si>
    <t>Nst1_435</t>
  </si>
  <si>
    <t>arCOG01563</t>
  </si>
  <si>
    <t>Nps_02215</t>
  </si>
  <si>
    <t>PIN domain containing protein</t>
  </si>
  <si>
    <t>Nst1_436</t>
  </si>
  <si>
    <t>arCOG04312</t>
  </si>
  <si>
    <t>Nps_02220</t>
  </si>
  <si>
    <t xml:space="preserve">Predicted GTPase </t>
  </si>
  <si>
    <t>Nst1_437</t>
  </si>
  <si>
    <t>arCOG00358</t>
  </si>
  <si>
    <t>Nps_02225</t>
  </si>
  <si>
    <t>Nst1_438</t>
  </si>
  <si>
    <t>Nps_02230</t>
  </si>
  <si>
    <t xml:space="preserve">Predicted RNA-binding protein (contains PUA domain) </t>
  </si>
  <si>
    <t>Nst1_439</t>
  </si>
  <si>
    <t>arCOG00985</t>
  </si>
  <si>
    <t>Nps_02235</t>
  </si>
  <si>
    <t>Protein, predicted to be involved in DNA repair</t>
  </si>
  <si>
    <t>Nst1_440</t>
  </si>
  <si>
    <t>arCOG04269</t>
  </si>
  <si>
    <t>Nps_02240</t>
  </si>
  <si>
    <t xml:space="preserve">Diphthamide synthase subunit DPH2 </t>
  </si>
  <si>
    <t>Nst1_441</t>
  </si>
  <si>
    <t>arCOG04112</t>
  </si>
  <si>
    <t>Nps_02245</t>
  </si>
  <si>
    <t>Type II secretion system protein F</t>
  </si>
  <si>
    <t>Nst1_442</t>
  </si>
  <si>
    <t>Nps_02250</t>
  </si>
  <si>
    <t>Nst1_443</t>
  </si>
  <si>
    <t>arCOG01818</t>
  </si>
  <si>
    <t>Nps_02255</t>
  </si>
  <si>
    <t>Nst1_444</t>
  </si>
  <si>
    <t>Nps_02260</t>
  </si>
  <si>
    <t>Nst1_445</t>
  </si>
  <si>
    <t>Nps_02265</t>
  </si>
  <si>
    <t>Nst1_446</t>
  </si>
  <si>
    <t>Nps_02270</t>
  </si>
  <si>
    <t xml:space="preserve">Mg-dependent DNase </t>
  </si>
  <si>
    <t>Nst1_447</t>
  </si>
  <si>
    <t>arCOG00891</t>
  </si>
  <si>
    <t>Nps_02275</t>
  </si>
  <si>
    <t xml:space="preserve">Transcription initiation factor IIE, alpha subunit </t>
  </si>
  <si>
    <t>Nst1_448</t>
  </si>
  <si>
    <t>arCOG04270</t>
  </si>
  <si>
    <t>Nps_02280</t>
  </si>
  <si>
    <t xml:space="preserve">Archaeal Glu-tRNAGln amidotransferase subunit E (contains GAD domain) </t>
  </si>
  <si>
    <t>Nst1_449</t>
  </si>
  <si>
    <t>arCOG01719</t>
  </si>
  <si>
    <t>Nps_02285</t>
  </si>
  <si>
    <t>HIT family hydrolase</t>
  </si>
  <si>
    <t>Nst1_450</t>
  </si>
  <si>
    <t>arCOG00419</t>
  </si>
  <si>
    <t>Nps_02290</t>
  </si>
  <si>
    <t>Nps_02295</t>
  </si>
  <si>
    <t xml:space="preserve">tRNA nucleotidyltransferase (CCA-adding enzyme) </t>
  </si>
  <si>
    <t>Nst1_452</t>
  </si>
  <si>
    <t>arCOG04249</t>
  </si>
  <si>
    <t>Nps_02300</t>
  </si>
  <si>
    <t xml:space="preserve">Peptide chain release factor 1 (eRF1) </t>
  </si>
  <si>
    <t>Nst1_453</t>
  </si>
  <si>
    <t>arCOG01742</t>
  </si>
  <si>
    <t>Nps_02305</t>
  </si>
  <si>
    <t xml:space="preserve">Serine/threonine protein kinase involved in cell cycle control </t>
  </si>
  <si>
    <t>Nst1_454</t>
  </si>
  <si>
    <t>arCOG01180</t>
  </si>
  <si>
    <t>Nps_02310</t>
  </si>
  <si>
    <t>Nst1_455</t>
  </si>
  <si>
    <t>Nps_02315</t>
  </si>
  <si>
    <t>Nst1_456</t>
  </si>
  <si>
    <t>Nps_02320</t>
  </si>
  <si>
    <t xml:space="preserve">Ribosomal protein S2 </t>
  </si>
  <si>
    <t>Nst1_457</t>
  </si>
  <si>
    <t>arCOG04245</t>
  </si>
  <si>
    <t>Nps_02325</t>
  </si>
  <si>
    <t xml:space="preserve">Ribosomal protein L2 </t>
  </si>
  <si>
    <t>Nst1_458</t>
  </si>
  <si>
    <t>arCOG04067</t>
  </si>
  <si>
    <t>Nps_02330</t>
  </si>
  <si>
    <t xml:space="preserve">Ribosomal protein L23 </t>
  </si>
  <si>
    <t>Nst1_459</t>
  </si>
  <si>
    <t>arCOG04072</t>
  </si>
  <si>
    <t>Nps_02335</t>
  </si>
  <si>
    <t xml:space="preserve">Ribosomal protein L4 </t>
  </si>
  <si>
    <t>Nst1_460</t>
  </si>
  <si>
    <t>arCOG04071</t>
  </si>
  <si>
    <t>Nps_02340</t>
  </si>
  <si>
    <t xml:space="preserve">Archaeal flagella assembly protein J </t>
  </si>
  <si>
    <t>Nst1_461</t>
  </si>
  <si>
    <t>arCOG01809</t>
  </si>
  <si>
    <t>Nps_02345</t>
  </si>
  <si>
    <t>Ribosome biogenesis protein, NOL1/NOP2/fmu family</t>
  </si>
  <si>
    <t>Nst1_462</t>
  </si>
  <si>
    <t>arCOG02285</t>
  </si>
  <si>
    <t>Nps_02350</t>
  </si>
  <si>
    <t>ATPase involved in DNA replication HolB, large subunit</t>
  </si>
  <si>
    <t>Nst1_463</t>
  </si>
  <si>
    <t>arCOG00470</t>
  </si>
  <si>
    <t>Nps_02355</t>
  </si>
  <si>
    <t>Nst1_466</t>
  </si>
  <si>
    <t>Nps_02360</t>
  </si>
  <si>
    <t>Nst1_464</t>
  </si>
  <si>
    <t>Nps_02365</t>
  </si>
  <si>
    <t>Nst1_467</t>
  </si>
  <si>
    <t>arCOG05419</t>
  </si>
  <si>
    <t>Nps_02370</t>
  </si>
  <si>
    <t>Nst1_468</t>
  </si>
  <si>
    <t>Nps_02375</t>
  </si>
  <si>
    <t>ATPase involved in DNA replication HolB, small subunit</t>
  </si>
  <si>
    <t>Nst1_469</t>
  </si>
  <si>
    <t>arCOG00469</t>
  </si>
  <si>
    <t>Nps_02380</t>
  </si>
  <si>
    <t>Methylase of polypeptide chain release factors</t>
  </si>
  <si>
    <t>Nst1_470</t>
  </si>
  <si>
    <t>arCOG00109</t>
  </si>
  <si>
    <t>Nps_02385</t>
  </si>
  <si>
    <t>Nst1_471</t>
  </si>
  <si>
    <t>Nps_02390</t>
  </si>
  <si>
    <t xml:space="preserve">Exonuclease III </t>
  </si>
  <si>
    <t>Nst1_472</t>
  </si>
  <si>
    <t>arCOG02207</t>
  </si>
  <si>
    <t>Nps_02395</t>
  </si>
  <si>
    <t>Aldehyde Dehydrogenase</t>
  </si>
  <si>
    <t>Nst1_473</t>
  </si>
  <si>
    <t>arCOG01252</t>
  </si>
  <si>
    <t>Nps_02400</t>
  </si>
  <si>
    <t>Nps_02405</t>
  </si>
  <si>
    <t>Nps_02410</t>
  </si>
  <si>
    <t>Nst1_480</t>
  </si>
  <si>
    <t>arCOG04253</t>
  </si>
  <si>
    <t>Nps_02415</t>
  </si>
  <si>
    <t xml:space="preserve">Thiol-disulfide isomerase or thioredoxin </t>
  </si>
  <si>
    <t>Nst1_479</t>
  </si>
  <si>
    <t>arCOG01218</t>
  </si>
  <si>
    <t>Nps_02420</t>
  </si>
  <si>
    <t>Nst1_478</t>
  </si>
  <si>
    <t>Nps_02425</t>
  </si>
  <si>
    <t xml:space="preserve">Thioredoxin reductase </t>
  </si>
  <si>
    <t>Nst1_477</t>
  </si>
  <si>
    <t>arCOG01296</t>
  </si>
  <si>
    <t>Nps_02430</t>
  </si>
  <si>
    <t xml:space="preserve">Predicted metal-sulfur cluster biosynthetic enzyme </t>
  </si>
  <si>
    <t>Nst1_476</t>
  </si>
  <si>
    <t>arCOG01845</t>
  </si>
  <si>
    <t>Nps_02435</t>
  </si>
  <si>
    <t>Nst1_394</t>
  </si>
  <si>
    <t>Nps_02445</t>
  </si>
  <si>
    <t>DNA-directed RNA polymerase subunit D</t>
  </si>
  <si>
    <t>Nst1_393</t>
  </si>
  <si>
    <t>arCOG04241</t>
  </si>
  <si>
    <t>Nps_02450</t>
  </si>
  <si>
    <t>Nst1_392</t>
  </si>
  <si>
    <t>Nps_02455</t>
  </si>
  <si>
    <t xml:space="preserve">Valyl-tRNA synthetase </t>
  </si>
  <si>
    <t>Nst1_391</t>
  </si>
  <si>
    <t>arCOG00808</t>
  </si>
  <si>
    <t>Nps_02460</t>
  </si>
  <si>
    <t xml:space="preserve">Triosephosphate isomerase </t>
  </si>
  <si>
    <t>Nst1_387</t>
  </si>
  <si>
    <t>arCOG01087</t>
  </si>
  <si>
    <t>Nps_02465</t>
  </si>
  <si>
    <t>Nst1_386</t>
  </si>
  <si>
    <t>Nps_02470</t>
  </si>
  <si>
    <t>Nps_02475</t>
  </si>
  <si>
    <t>Metal-dependent hydrolase of the beta-lactamase superfamily</t>
  </si>
  <si>
    <t>Nst1_384</t>
  </si>
  <si>
    <t>arCOG00501</t>
  </si>
  <si>
    <t>Nps_02480</t>
  </si>
  <si>
    <t>Nst1_383</t>
  </si>
  <si>
    <t>Nps_02490</t>
  </si>
  <si>
    <t>Nst1_382</t>
  </si>
  <si>
    <t>Nps_02495</t>
  </si>
  <si>
    <t xml:space="preserve">Leucyl-tRNA synthetase </t>
  </si>
  <si>
    <t>Nst1_381</t>
  </si>
  <si>
    <t>arCOG00809</t>
  </si>
  <si>
    <t>Nps_02500</t>
  </si>
  <si>
    <t xml:space="preserve">Ribosomal protein S3AE </t>
  </si>
  <si>
    <t>Nst1_380</t>
  </si>
  <si>
    <t>arCOG04186</t>
  </si>
  <si>
    <t>Nps_02505</t>
  </si>
  <si>
    <t>SAM-dependent methyltransferase fused to PUA domain</t>
  </si>
  <si>
    <t>Nst1_379</t>
  </si>
  <si>
    <t>arCOG00032</t>
  </si>
  <si>
    <t>Nps_02510</t>
  </si>
  <si>
    <t xml:space="preserve">Archaeal serine protease </t>
  </si>
  <si>
    <t>Nst1_378</t>
  </si>
  <si>
    <t>arCOG01937</t>
  </si>
  <si>
    <t>Nps_02515</t>
  </si>
  <si>
    <t>Nst1_377</t>
  </si>
  <si>
    <t>Nps_02525</t>
  </si>
  <si>
    <t>Nst1_376</t>
  </si>
  <si>
    <t>Nps_02530</t>
  </si>
  <si>
    <t xml:space="preserve">Sulfur transfer protein involved in thiamine biosynthesis </t>
  </si>
  <si>
    <t>Nst1_375</t>
  </si>
  <si>
    <t>arCOG00535</t>
  </si>
  <si>
    <t>Nps_02535</t>
  </si>
  <si>
    <t xml:space="preserve">Glucose-6-phosphate isomerase </t>
  </si>
  <si>
    <t>Nst1_374</t>
  </si>
  <si>
    <t>arCOG00052</t>
  </si>
  <si>
    <t>Nps_02540</t>
  </si>
  <si>
    <t xml:space="preserve">Amidase related to nicotinamidase </t>
  </si>
  <si>
    <t>Nst1_373</t>
  </si>
  <si>
    <t>arCOG01943</t>
  </si>
  <si>
    <t>Nps_02545</t>
  </si>
  <si>
    <t>GCN5-related N-acetyltransferase</t>
  </si>
  <si>
    <t>Nps_02550</t>
  </si>
  <si>
    <t xml:space="preserve">ABC-type multidrug transport system, permease component </t>
  </si>
  <si>
    <t>Nst1_372</t>
  </si>
  <si>
    <t>arCOG01467</t>
  </si>
  <si>
    <t>Nps_02555</t>
  </si>
  <si>
    <t>Nps_02560</t>
  </si>
  <si>
    <t xml:space="preserve">Minimal nucleotidyltransferase </t>
  </si>
  <si>
    <t>Nst1_370</t>
  </si>
  <si>
    <t>arCOG01205</t>
  </si>
  <si>
    <t>Nps_02565</t>
  </si>
  <si>
    <t>Predicted antitoxin associated with PIN domain</t>
  </si>
  <si>
    <t>Nst1_368</t>
  </si>
  <si>
    <t>arCOG02217</t>
  </si>
  <si>
    <t>Nps_02570</t>
  </si>
  <si>
    <t>Nst1_367</t>
  </si>
  <si>
    <t>arCOG00726</t>
  </si>
  <si>
    <t>Nps_02575</t>
  </si>
  <si>
    <t>CTP synthase</t>
  </si>
  <si>
    <t>Nps_02580</t>
  </si>
  <si>
    <t>Nps_02585</t>
  </si>
  <si>
    <t>cysteine desulfurase, SufS subfamily</t>
  </si>
  <si>
    <t>Nps_02590</t>
  </si>
  <si>
    <t>Nps_02595</t>
  </si>
  <si>
    <t>Nst1_361</t>
  </si>
  <si>
    <t>Nps_02605</t>
  </si>
  <si>
    <t xml:space="preserve">Predicted membrane-bound dolichyl-phosphate-mannose-protein mannosyltransferase </t>
  </si>
  <si>
    <t>Nst1_360</t>
  </si>
  <si>
    <t>arCOG00561</t>
  </si>
  <si>
    <t>Nps_02610</t>
  </si>
  <si>
    <t>Nst1_359</t>
  </si>
  <si>
    <t>Nps_02615</t>
  </si>
  <si>
    <t>Nst1_358</t>
  </si>
  <si>
    <t>Nps_02620</t>
  </si>
  <si>
    <t>Nst1_357</t>
  </si>
  <si>
    <t>Nps_02625</t>
  </si>
  <si>
    <t>Nst1_356</t>
  </si>
  <si>
    <t>Nps_02630</t>
  </si>
  <si>
    <t>Nps_02631</t>
  </si>
  <si>
    <t xml:space="preserve">Acyl-CoA synthetase (NDP forming) </t>
  </si>
  <si>
    <t>Nst1_353</t>
  </si>
  <si>
    <t>arCOG01340</t>
  </si>
  <si>
    <t>Nps_02635</t>
  </si>
  <si>
    <t xml:space="preserve">Predicted transcriptional regulator </t>
  </si>
  <si>
    <t>Nst1_352</t>
  </si>
  <si>
    <t>arCOG00017</t>
  </si>
  <si>
    <t>Nps_02640</t>
  </si>
  <si>
    <t>Nst1_350</t>
  </si>
  <si>
    <t>arCOG00132</t>
  </si>
  <si>
    <t>Nps_02650</t>
  </si>
  <si>
    <t>tRNA m(1)G methyltransferase</t>
  </si>
  <si>
    <t>Nst1_349</t>
  </si>
  <si>
    <t>arCOG00967</t>
  </si>
  <si>
    <t>Nps_02655</t>
  </si>
  <si>
    <t>Nst1_348</t>
  </si>
  <si>
    <t>Nps_02665</t>
  </si>
  <si>
    <t>S-adenosylmethionine decarboxylase related protein</t>
  </si>
  <si>
    <t>Nst1_347</t>
  </si>
  <si>
    <t>Nps_02670</t>
  </si>
  <si>
    <t xml:space="preserve">Wybutosine (yW) biosynthesis enzyme, Fe-S oxidoreductase </t>
  </si>
  <si>
    <t>Nst1_346</t>
  </si>
  <si>
    <t>arCOG04174</t>
  </si>
  <si>
    <t>Nps_02671</t>
  </si>
  <si>
    <t>Ribosomal protein L39E</t>
  </si>
  <si>
    <t>Nst1_345</t>
  </si>
  <si>
    <t>arCOG04177</t>
  </si>
  <si>
    <t>Nps_02675</t>
  </si>
  <si>
    <t>Nst1_344</t>
  </si>
  <si>
    <t>Nps_02680</t>
  </si>
  <si>
    <t xml:space="preserve">Phosphoenolpyruvate synthase/pyruvate phosphate dikinase </t>
  </si>
  <si>
    <t>Nst1_343</t>
  </si>
  <si>
    <t>arCOG01111</t>
  </si>
  <si>
    <t>Nps_02685</t>
  </si>
  <si>
    <t>Nst1_342</t>
  </si>
  <si>
    <t>arCOG01417</t>
  </si>
  <si>
    <t>Nps_02690</t>
  </si>
  <si>
    <t>Nst1_340</t>
  </si>
  <si>
    <t>Nps_02695</t>
  </si>
  <si>
    <t>Ribosomal protein L7AE</t>
  </si>
  <si>
    <t>Nst1_339</t>
  </si>
  <si>
    <t>arCOG01751</t>
  </si>
  <si>
    <t>Nps_02700</t>
  </si>
  <si>
    <t xml:space="preserve">Predicted RNA-binding protein, contains TRAM domain </t>
  </si>
  <si>
    <t>Nst1_338</t>
  </si>
  <si>
    <t>arCOG01641</t>
  </si>
  <si>
    <t>Nps_02705</t>
  </si>
  <si>
    <t>Nst1_337</t>
  </si>
  <si>
    <t>Nps_02710</t>
  </si>
  <si>
    <t xml:space="preserve">Translation elongation factor EF-1beta </t>
  </si>
  <si>
    <t>Nst1_336</t>
  </si>
  <si>
    <t>arCOG01988</t>
  </si>
  <si>
    <t>Nps_02715</t>
  </si>
  <si>
    <t xml:space="preserve">Predicted Zn-ribbon RNA-binding protein with a function in translation </t>
  </si>
  <si>
    <t>Nst1_335</t>
  </si>
  <si>
    <t>arCOG01989</t>
  </si>
  <si>
    <t>Nps_02720</t>
  </si>
  <si>
    <t>Nst1_334</t>
  </si>
  <si>
    <t>Nps_02725</t>
  </si>
  <si>
    <t>THUMP domain associated with SAM-dependent methyltransferase</t>
  </si>
  <si>
    <t>Nst1_333</t>
  </si>
  <si>
    <t>arCOG00048</t>
  </si>
  <si>
    <t>Nps_02730</t>
  </si>
  <si>
    <t xml:space="preserve">Nitroreductase </t>
  </si>
  <si>
    <t>Nst1_332</t>
  </si>
  <si>
    <t>arCOG00288</t>
  </si>
  <si>
    <t>Nps_02735</t>
  </si>
  <si>
    <t>Sugar-specific transcriptional regulator TrmB</t>
  </si>
  <si>
    <t>Nst1_331</t>
  </si>
  <si>
    <t>arCOG02037</t>
  </si>
  <si>
    <t>Nps_02740</t>
  </si>
  <si>
    <t>Nst1_330</t>
  </si>
  <si>
    <t>Nps_02745</t>
  </si>
  <si>
    <t>Nst1_329</t>
  </si>
  <si>
    <t>Nps_02750</t>
  </si>
  <si>
    <t>Nst1_328</t>
  </si>
  <si>
    <t>Nps_02755</t>
  </si>
  <si>
    <t xml:space="preserve">L-asparaginase/archaeal Glu-tRNAGln amidotransferase subunit D </t>
  </si>
  <si>
    <t>Nst1_327</t>
  </si>
  <si>
    <t>arCOG01924</t>
  </si>
  <si>
    <t>Nps_02760</t>
  </si>
  <si>
    <t>Methionyl-tRNA synthetase, fragment</t>
  </si>
  <si>
    <t>Nst1_326</t>
  </si>
  <si>
    <t>Nps_02765</t>
  </si>
  <si>
    <t xml:space="preserve">Deoxyhypusine synthase </t>
  </si>
  <si>
    <t>Nst1_325</t>
  </si>
  <si>
    <t>arCOG04142</t>
  </si>
  <si>
    <t>Nps_02770</t>
  </si>
  <si>
    <t>Predicted GTPase</t>
  </si>
  <si>
    <t>Nst1_324</t>
  </si>
  <si>
    <t>arCOG00350</t>
  </si>
  <si>
    <t>Nps_02775</t>
  </si>
  <si>
    <t>Nst1_323</t>
  </si>
  <si>
    <t>Nps_02780</t>
  </si>
  <si>
    <t>Nps_02790</t>
  </si>
  <si>
    <t>Undecaprenyl pyrophosphate synthase</t>
  </si>
  <si>
    <t>Nps_02800</t>
  </si>
  <si>
    <t>Nst1_322</t>
  </si>
  <si>
    <t>arCOG00284</t>
  </si>
  <si>
    <t>Nps_02805</t>
  </si>
  <si>
    <t xml:space="preserve">Predicted membrane or secreted protein </t>
  </si>
  <si>
    <t>Nst1_321</t>
  </si>
  <si>
    <t>Nps_02810</t>
  </si>
  <si>
    <t>Nst1_320</t>
  </si>
  <si>
    <t>Nps_02815</t>
  </si>
  <si>
    <t>Nst1_319</t>
  </si>
  <si>
    <t>Nps_02820</t>
  </si>
  <si>
    <t>Nst1_318</t>
  </si>
  <si>
    <t>Nps_02825</t>
  </si>
  <si>
    <t xml:space="preserve">Ribosomal protein S19E (S16A) </t>
  </si>
  <si>
    <t>Nst1_317</t>
  </si>
  <si>
    <t>arCOG01344</t>
  </si>
  <si>
    <t>Nps_02830</t>
  </si>
  <si>
    <t xml:space="preserve">Ribosomal protein L37AE/L43A </t>
  </si>
  <si>
    <t>Nst1_316</t>
  </si>
  <si>
    <t>arCOG04208</t>
  </si>
  <si>
    <t>Nps_02835</t>
  </si>
  <si>
    <t xml:space="preserve">DNA-directed RNA polymerase, subunit RPC10 (contains C4-type Zn-finger) </t>
  </si>
  <si>
    <t>Nst1_315</t>
  </si>
  <si>
    <t>arCOG04341</t>
  </si>
  <si>
    <t>Nps_02840</t>
  </si>
  <si>
    <t>Nst1_314</t>
  </si>
  <si>
    <t>Nps_02845</t>
  </si>
  <si>
    <t>Predicted cell division protein, SepF homolog</t>
  </si>
  <si>
    <t>Nst1_312</t>
  </si>
  <si>
    <t>arCOG02263</t>
  </si>
  <si>
    <t>Nps_02850</t>
  </si>
  <si>
    <t xml:space="preserve">Prefoldin, chaperonin cofactor </t>
  </si>
  <si>
    <t>Nst1_311</t>
  </si>
  <si>
    <t>arCOG01342</t>
  </si>
  <si>
    <t>Nps_02855</t>
  </si>
  <si>
    <t xml:space="preserve">Glutamyl- or glutaminyl-tRNA synthetase </t>
  </si>
  <si>
    <t>Nst1_310</t>
  </si>
  <si>
    <t>arCOG04302</t>
  </si>
  <si>
    <t>Nps_02860</t>
  </si>
  <si>
    <t>Transcription elongation factor Spt4/RpoE2, zinc finger protein</t>
  </si>
  <si>
    <t>Nst1_309</t>
  </si>
  <si>
    <t>arCOG04077</t>
  </si>
  <si>
    <t>Nps_02865</t>
  </si>
  <si>
    <t xml:space="preserve">DNA-directed RNA polymerase, subunit E' </t>
  </si>
  <si>
    <t>Nst1_308</t>
  </si>
  <si>
    <t>arCOG00675</t>
  </si>
  <si>
    <t>Nps_02870</t>
  </si>
  <si>
    <t xml:space="preserve">Eukaryotic-type DNA primase, large subunit </t>
  </si>
  <si>
    <t>Nst1_307</t>
  </si>
  <si>
    <t>arCOG03013</t>
  </si>
  <si>
    <t>Nps_02875</t>
  </si>
  <si>
    <t>Ribonuclease M5 (contains TOPRIM domain)</t>
  </si>
  <si>
    <t>Nst1_306</t>
  </si>
  <si>
    <t>arCOG01486</t>
  </si>
  <si>
    <t>Nps_02880</t>
  </si>
  <si>
    <t>Nst1_305</t>
  </si>
  <si>
    <t>Nps_02885</t>
  </si>
  <si>
    <t>Nst1_304</t>
  </si>
  <si>
    <t>Nps_02890</t>
  </si>
  <si>
    <t xml:space="preserve">Ribosomal protein L32E </t>
  </si>
  <si>
    <t>Nst1_303</t>
  </si>
  <si>
    <t>arCOG00781</t>
  </si>
  <si>
    <t>Nps_02895</t>
  </si>
  <si>
    <t>Ribosomal protein L6P</t>
  </si>
  <si>
    <t>Nst1_302</t>
  </si>
  <si>
    <t>arCOG04090</t>
  </si>
  <si>
    <t>Nps_02900</t>
  </si>
  <si>
    <t xml:space="preserve">Ribosomal protein L5 </t>
  </si>
  <si>
    <t>Nst1_301</t>
  </si>
  <si>
    <t>arCOG04092</t>
  </si>
  <si>
    <t>Nps_02905</t>
  </si>
  <si>
    <t xml:space="preserve">Ribosomal protein S4E </t>
  </si>
  <si>
    <t>Nst1_300</t>
  </si>
  <si>
    <t>arCOG04093</t>
  </si>
  <si>
    <t>Nps_02910</t>
  </si>
  <si>
    <t xml:space="preserve">Ribosomal protein L24 </t>
  </si>
  <si>
    <t>Nst1_299</t>
  </si>
  <si>
    <t>arCOG04094</t>
  </si>
  <si>
    <t>Nps_02915</t>
  </si>
  <si>
    <t xml:space="preserve">Ribosomal protein L14 </t>
  </si>
  <si>
    <t>Nst1_298</t>
  </si>
  <si>
    <t>arCOG04095</t>
  </si>
  <si>
    <t>Nps_02920</t>
  </si>
  <si>
    <t xml:space="preserve">Ribosomal protein S17 </t>
  </si>
  <si>
    <t>Nst1_297</t>
  </si>
  <si>
    <t>arCOG04096</t>
  </si>
  <si>
    <t>Nps_02930</t>
  </si>
  <si>
    <t>Ribonuclease P protein component 4</t>
  </si>
  <si>
    <t>Nps_02935</t>
  </si>
  <si>
    <t>Nst1_292</t>
  </si>
  <si>
    <t>Nps_02940</t>
  </si>
  <si>
    <t>Peptidyl-tRNA hydrolase</t>
  </si>
  <si>
    <t>Nst1_291</t>
  </si>
  <si>
    <t>arCOG04228</t>
  </si>
  <si>
    <t>Nps_02945</t>
  </si>
  <si>
    <t>Nst1_290</t>
  </si>
  <si>
    <t>Nps_02950</t>
  </si>
  <si>
    <t>Membrane-bound metal-dependent hydrolase</t>
  </si>
  <si>
    <t>Nst1_289</t>
  </si>
  <si>
    <t>arCOG01744</t>
  </si>
  <si>
    <t>Nps_02955</t>
  </si>
  <si>
    <t xml:space="preserve">2'-5' RNA ligase </t>
  </si>
  <si>
    <t>Nst1_288</t>
  </si>
  <si>
    <t>arCOG01736</t>
  </si>
  <si>
    <t>Nps_02960</t>
  </si>
  <si>
    <t xml:space="preserve">Ribosomal protein L40E </t>
  </si>
  <si>
    <t>Nst1_287</t>
  </si>
  <si>
    <t>arCOG04049</t>
  </si>
  <si>
    <t>Nps_02965</t>
  </si>
  <si>
    <t xml:space="preserve">Predicted membrane-associated Zn-dependent protease </t>
  </si>
  <si>
    <t>Nst1_286</t>
  </si>
  <si>
    <t>arCOG04064</t>
  </si>
  <si>
    <t>Nps_02970</t>
  </si>
  <si>
    <t xml:space="preserve">Predicted RNA-binding protein of the translin family </t>
  </si>
  <si>
    <t>Nst1_285</t>
  </si>
  <si>
    <t>arCOG04318</t>
  </si>
  <si>
    <t>Nps_02975</t>
  </si>
  <si>
    <t>tRNA pseudouridine synthase D</t>
  </si>
  <si>
    <t>Nst1_284</t>
  </si>
  <si>
    <t>arCOG04252</t>
  </si>
  <si>
    <t>Nps_02980</t>
  </si>
  <si>
    <t xml:space="preserve">Tryptophanyl-tRNA synthetase </t>
  </si>
  <si>
    <t>Nst1_283</t>
  </si>
  <si>
    <t>arCOG01887</t>
  </si>
  <si>
    <t>Nps_02990</t>
  </si>
  <si>
    <t>Nst1_282</t>
  </si>
  <si>
    <t>Nps_02995</t>
  </si>
  <si>
    <t xml:space="preserve">Putative intracellular protease/amidase </t>
  </si>
  <si>
    <t>Nst1_281</t>
  </si>
  <si>
    <t>arCOG00769</t>
  </si>
  <si>
    <t>Nps_03000</t>
  </si>
  <si>
    <t>Nst1_280</t>
  </si>
  <si>
    <t>Nps_03005</t>
  </si>
  <si>
    <t>AP endonuclease family enzyme</t>
  </si>
  <si>
    <t>Nst1_279</t>
  </si>
  <si>
    <t>arCOG01895</t>
  </si>
  <si>
    <t>Nps_03010</t>
  </si>
  <si>
    <t xml:space="preserve">Preprotein translocase subunit SecY </t>
  </si>
  <si>
    <t>Nst1_278</t>
  </si>
  <si>
    <t>arCOG04169</t>
  </si>
  <si>
    <t>Nps_03015</t>
  </si>
  <si>
    <t>OxaA/SpoJ/YigC translocase/secretase, sec-independent itegration of nascent memrane proteins into membrane</t>
  </si>
  <si>
    <t>Nst1_277</t>
  </si>
  <si>
    <t>arCOG02673</t>
  </si>
  <si>
    <t>Nps_03020</t>
  </si>
  <si>
    <t xml:space="preserve">Ribosomal protein L34E </t>
  </si>
  <si>
    <t>Nst1_276</t>
  </si>
  <si>
    <t>arCOG04168</t>
  </si>
  <si>
    <t>Nps_03025</t>
  </si>
  <si>
    <t xml:space="preserve">Ribosomal protein L14E/L6E/L27E </t>
  </si>
  <si>
    <t>Nst1_275</t>
  </si>
  <si>
    <t>arCOG04167</t>
  </si>
  <si>
    <t>Nps_03035</t>
  </si>
  <si>
    <t>Nst1_272</t>
  </si>
  <si>
    <t>arCOG04214</t>
  </si>
  <si>
    <t>Nps_03040</t>
  </si>
  <si>
    <t>Nps_03045</t>
  </si>
  <si>
    <t xml:space="preserve">Predicted metal-dependent hydrolase related to alanyl-tRNA synthetase HxxxH domain </t>
  </si>
  <si>
    <t>Nst1_271</t>
  </si>
  <si>
    <t>arCOG01254</t>
  </si>
  <si>
    <t>Nps_03050</t>
  </si>
  <si>
    <t>ATP cone domain</t>
  </si>
  <si>
    <t>Nst1_270</t>
  </si>
  <si>
    <t>arCOG03714</t>
  </si>
  <si>
    <t>Nps_03055</t>
  </si>
  <si>
    <t xml:space="preserve">5'-3' exonuclease (including N-terminal domain of PolI) </t>
  </si>
  <si>
    <t>Nst1_267</t>
  </si>
  <si>
    <t>arCOG04050</t>
  </si>
  <si>
    <t>Nps_03060</t>
  </si>
  <si>
    <t xml:space="preserve">Glucan phosphorylase </t>
  </si>
  <si>
    <t>Nst1_266</t>
  </si>
  <si>
    <t>arCOG01421</t>
  </si>
  <si>
    <t>Nps_03065</t>
  </si>
  <si>
    <t xml:space="preserve">Glycyl-tRNA synthetase (class II) </t>
  </si>
  <si>
    <t>Nst1_265</t>
  </si>
  <si>
    <t>arCOG00405</t>
  </si>
  <si>
    <t>Nps_03070</t>
  </si>
  <si>
    <t>Nst1_264</t>
  </si>
  <si>
    <t>Nps_03075</t>
  </si>
  <si>
    <t>Nps_03080</t>
  </si>
  <si>
    <t>Nps_03085</t>
  </si>
  <si>
    <t>mRNA degradation ribonuclease J1/J2 (metallo-beta-lactamase superfamily)</t>
  </si>
  <si>
    <t>Nst1_263</t>
  </si>
  <si>
    <t>arCOG00546</t>
  </si>
  <si>
    <t>Nps_03090</t>
  </si>
  <si>
    <t>Nst1_262</t>
  </si>
  <si>
    <t>Nps_03095</t>
  </si>
  <si>
    <t>Nst1_261</t>
  </si>
  <si>
    <t>Nps_03100</t>
  </si>
  <si>
    <t>Nst1_260</t>
  </si>
  <si>
    <t>Nps_03105</t>
  </si>
  <si>
    <t>Nst1_259</t>
  </si>
  <si>
    <t>Nps_03110</t>
  </si>
  <si>
    <t xml:space="preserve">Translation elongation factor G, EF-G (GTPase) </t>
  </si>
  <si>
    <t>Nst1_257</t>
  </si>
  <si>
    <t>arCOG01559</t>
  </si>
  <si>
    <t>Nps_03115</t>
  </si>
  <si>
    <t>Zinc finger domain containing protein (CDGSH-type)</t>
  </si>
  <si>
    <t>Nst1_256</t>
  </si>
  <si>
    <t>arCOG01667</t>
  </si>
  <si>
    <t>Nps_03120</t>
  </si>
  <si>
    <t>Nst1_255</t>
  </si>
  <si>
    <t>Nps_03125</t>
  </si>
  <si>
    <t xml:space="preserve">Predicted ATPase of PP-loop superfamily </t>
  </si>
  <si>
    <t>Nst1_254</t>
  </si>
  <si>
    <t>arCOG00035</t>
  </si>
  <si>
    <t>Nps_03130</t>
  </si>
  <si>
    <t xml:space="preserve">GMP synthase - Glutamine amidotransferase domain </t>
  </si>
  <si>
    <t>Nst1_253</t>
  </si>
  <si>
    <t>arCOG00090</t>
  </si>
  <si>
    <t>Nps_03135</t>
  </si>
  <si>
    <t>Nst1_252</t>
  </si>
  <si>
    <t>Nps_03140</t>
  </si>
  <si>
    <t>Nst1_251</t>
  </si>
  <si>
    <t>Nps_03145</t>
  </si>
  <si>
    <t>PD-(D/E)XK superfamily nuclease</t>
  </si>
  <si>
    <t>Nst1_250</t>
  </si>
  <si>
    <t>arCOG00793</t>
  </si>
  <si>
    <t>Nps_03150</t>
  </si>
  <si>
    <t xml:space="preserve">Ferredoxin </t>
  </si>
  <si>
    <t>Nst1_249</t>
  </si>
  <si>
    <t>arCOG00349</t>
  </si>
  <si>
    <t>Nps_03155</t>
  </si>
  <si>
    <t>Nst1_248</t>
  </si>
  <si>
    <t>Nps_03160</t>
  </si>
  <si>
    <t>Nst1_247</t>
  </si>
  <si>
    <t>Nps_03165</t>
  </si>
  <si>
    <t>Nst1_246</t>
  </si>
  <si>
    <t>Nps_03170</t>
  </si>
  <si>
    <t>Nst1_245</t>
  </si>
  <si>
    <t>Nps_03175</t>
  </si>
  <si>
    <t>Protein containing two CBS domains</t>
  </si>
  <si>
    <t>Nst1_244</t>
  </si>
  <si>
    <t>arCOG00601</t>
  </si>
  <si>
    <t>Nps_03176</t>
  </si>
  <si>
    <t xml:space="preserve">RNA-binding protein Rrp4 or related protein (contain S1 domain and KH domain) </t>
  </si>
  <si>
    <t>Nst1_243</t>
  </si>
  <si>
    <t>arCOG00678</t>
  </si>
  <si>
    <t>Nps_03180</t>
  </si>
  <si>
    <t>Ribonuclease PH</t>
  </si>
  <si>
    <t>Nst1_242</t>
  </si>
  <si>
    <t>arCOG01575</t>
  </si>
  <si>
    <t>Nps_03185</t>
  </si>
  <si>
    <t>Nst1_241</t>
  </si>
  <si>
    <t>Nps_03190</t>
  </si>
  <si>
    <t>Nst1_240</t>
  </si>
  <si>
    <t>Nps_03195</t>
  </si>
  <si>
    <t>Nst1_239</t>
  </si>
  <si>
    <t>Nps_03200</t>
  </si>
  <si>
    <t xml:space="preserve">Predicted ICC-like phosphoesterase </t>
  </si>
  <si>
    <t>Nst1_238</t>
  </si>
  <si>
    <t>arCOG01150</t>
  </si>
  <si>
    <t>Nps_03205</t>
  </si>
  <si>
    <t xml:space="preserve">Ribosomal protein L35AE/L33A </t>
  </si>
  <si>
    <t>Nst1_237</t>
  </si>
  <si>
    <t>arCOG04304</t>
  </si>
  <si>
    <t>Nps_03210</t>
  </si>
  <si>
    <t>Nst1_236</t>
  </si>
  <si>
    <t>Nps_03215</t>
  </si>
  <si>
    <t>Nst1_235</t>
  </si>
  <si>
    <t>Nps_03220</t>
  </si>
  <si>
    <t>Nst1_234</t>
  </si>
  <si>
    <t>Nps_03225</t>
  </si>
  <si>
    <t>Ribosomal protein L41E</t>
  </si>
  <si>
    <t>Nst1_233</t>
  </si>
  <si>
    <t>arCOG06624</t>
  </si>
  <si>
    <t>Nps_03235</t>
  </si>
  <si>
    <t xml:space="preserve">Queuine/archaeosine tRNA-ribosyltransferase </t>
  </si>
  <si>
    <t>Nst1_232</t>
  </si>
  <si>
    <t>arCOG00989</t>
  </si>
  <si>
    <t>Nps_03240</t>
  </si>
  <si>
    <t>Nst1_231</t>
  </si>
  <si>
    <t>Nps_03245</t>
  </si>
  <si>
    <t xml:space="preserve">Ribosomal protein S19 </t>
  </si>
  <si>
    <t>Nst1_230</t>
  </si>
  <si>
    <t>arCOG04099</t>
  </si>
  <si>
    <t>Nps_03250</t>
  </si>
  <si>
    <t>Nst1_229</t>
  </si>
  <si>
    <t>Nps_03255</t>
  </si>
  <si>
    <t>Nst1_228</t>
  </si>
  <si>
    <t>Nps_03260</t>
  </si>
  <si>
    <t xml:space="preserve">VirB11 component, or related ATPase involved in archaeal flagella biosynthesis </t>
  </si>
  <si>
    <t>Nst1_227</t>
  </si>
  <si>
    <t>Nps_03270</t>
  </si>
  <si>
    <t xml:space="preserve">Prolyl-tRNA synthetase </t>
  </si>
  <si>
    <t>Nst1_226</t>
  </si>
  <si>
    <t>arCOG00402</t>
  </si>
  <si>
    <t>Nps_03275</t>
  </si>
  <si>
    <t>Nst1_224</t>
  </si>
  <si>
    <t>Nps_03280</t>
  </si>
  <si>
    <t>Nst1_223</t>
  </si>
  <si>
    <t>Nps_03285</t>
  </si>
  <si>
    <t>Nst1_222</t>
  </si>
  <si>
    <t>Nps_03290</t>
  </si>
  <si>
    <t>Nps_03295</t>
  </si>
  <si>
    <t>AAA family ATPase</t>
  </si>
  <si>
    <t>Nst1_220</t>
  </si>
  <si>
    <t>arCOG00438</t>
  </si>
  <si>
    <t>Nps_03300</t>
  </si>
  <si>
    <t xml:space="preserve">Uncharacterized protein containing a von Willebrand factor type A (vWA) domain </t>
  </si>
  <si>
    <t>Nst1_219</t>
  </si>
  <si>
    <t>arCOG02900</t>
  </si>
  <si>
    <t>Nps_03305</t>
  </si>
  <si>
    <t>Ribosomal protein L10AE/L16</t>
  </si>
  <si>
    <t>Nst1_218</t>
  </si>
  <si>
    <t>arCOG04113</t>
  </si>
  <si>
    <t>Nps_03310</t>
  </si>
  <si>
    <t>Ribosomal protein L30</t>
  </si>
  <si>
    <t>Nst1_217</t>
  </si>
  <si>
    <t>arCOG04086</t>
  </si>
  <si>
    <t>Nps_03315</t>
  </si>
  <si>
    <t xml:space="preserve">Ribosomal protein S5 </t>
  </si>
  <si>
    <t>Nst1_216</t>
  </si>
  <si>
    <t>arCOG04087</t>
  </si>
  <si>
    <t>Nps_03316</t>
  </si>
  <si>
    <t xml:space="preserve">Ribosomal protein L37E </t>
  </si>
  <si>
    <t>Nst1_215</t>
  </si>
  <si>
    <t>arCOG04126</t>
  </si>
  <si>
    <t>Nps_03320</t>
  </si>
  <si>
    <t>Nst1_214</t>
  </si>
  <si>
    <t>arCOG00894</t>
  </si>
  <si>
    <t>Nps_03325</t>
  </si>
  <si>
    <t xml:space="preserve">Histidyl-tRNA synthetase </t>
  </si>
  <si>
    <t>Nst1_213</t>
  </si>
  <si>
    <t>arCOG00404</t>
  </si>
  <si>
    <t>Nps_03330</t>
  </si>
  <si>
    <t xml:space="preserve">Ribosomal protein L15 </t>
  </si>
  <si>
    <t>Nst1_212</t>
  </si>
  <si>
    <t>arCOG00779</t>
  </si>
  <si>
    <t>Nps_03335</t>
  </si>
  <si>
    <t xml:space="preserve">Ribosomal protein L19E </t>
  </si>
  <si>
    <t>Nst1_211</t>
  </si>
  <si>
    <t>arCOG04089</t>
  </si>
  <si>
    <t>Nps_03340</t>
  </si>
  <si>
    <t>Nst1_210</t>
  </si>
  <si>
    <t>Nps_03350</t>
  </si>
  <si>
    <t>Nst1_208</t>
  </si>
  <si>
    <t>Nps_03355</t>
  </si>
  <si>
    <t>Nst1_207</t>
  </si>
  <si>
    <t>Nps_03360</t>
  </si>
  <si>
    <t>Nst1_206</t>
  </si>
  <si>
    <t>Nps_03365</t>
  </si>
  <si>
    <t xml:space="preserve">Ribosomal protein L22 </t>
  </si>
  <si>
    <t>Nst1_205</t>
  </si>
  <si>
    <t>arCOG04098</t>
  </si>
  <si>
    <t>Nps_03370</t>
  </si>
  <si>
    <t xml:space="preserve">Ribosomal protein S3 </t>
  </si>
  <si>
    <t>Nst1_204</t>
  </si>
  <si>
    <t>arCOG04097</t>
  </si>
  <si>
    <t>Nps_03375</t>
  </si>
  <si>
    <t>2,3-bisphosphoglycerate-independent phosphoglycerate mutase</t>
  </si>
  <si>
    <t>Nst1_203</t>
  </si>
  <si>
    <t>arCOG01696</t>
  </si>
  <si>
    <t>Nps_03390</t>
  </si>
  <si>
    <t>Ribonucleotide reductase class II (contains intein)</t>
  </si>
  <si>
    <t>Nst1_202</t>
  </si>
  <si>
    <t>arCOG03713</t>
  </si>
  <si>
    <t>Nps_03395</t>
  </si>
  <si>
    <t>Nps_03400</t>
  </si>
  <si>
    <t>Nst1_200</t>
  </si>
  <si>
    <t>arCOG00352</t>
  </si>
  <si>
    <t>Nps_03405</t>
  </si>
  <si>
    <t>Molecular chaperone (HSP20 family)</t>
  </si>
  <si>
    <t>Nst1_199</t>
  </si>
  <si>
    <t>arCOG01832</t>
  </si>
  <si>
    <t>Nps_03410</t>
  </si>
  <si>
    <t xml:space="preserve">Predicted dioxygenase </t>
  </si>
  <si>
    <t>Nst1_198</t>
  </si>
  <si>
    <t>arCOG01728</t>
  </si>
  <si>
    <t>Nps_03415</t>
  </si>
  <si>
    <t>Nst1_197</t>
  </si>
  <si>
    <t>Nps_03420</t>
  </si>
  <si>
    <t xml:space="preserve">Putative archaeal flagellar protein G </t>
  </si>
  <si>
    <t>Nst1_196</t>
  </si>
  <si>
    <t>arCOG01822</t>
  </si>
  <si>
    <t>Nps_03425</t>
  </si>
  <si>
    <t>Nps_03430</t>
  </si>
  <si>
    <t>Nps_03440</t>
  </si>
  <si>
    <t>NurA 5'-3' nuclease</t>
  </si>
  <si>
    <t>Nst1_193</t>
  </si>
  <si>
    <t>arCOG00367</t>
  </si>
  <si>
    <t>Nps_03450</t>
  </si>
  <si>
    <t>Nst1_192</t>
  </si>
  <si>
    <t>Nps_03455</t>
  </si>
  <si>
    <t>Nps_03460</t>
  </si>
  <si>
    <t xml:space="preserve">Ribosomal protein L18 </t>
  </si>
  <si>
    <t>Nst1_187</t>
  </si>
  <si>
    <t>arCOG04088</t>
  </si>
  <si>
    <t>Nps_03465</t>
  </si>
  <si>
    <t>Nst1_186</t>
  </si>
  <si>
    <t>Nps_03470</t>
  </si>
  <si>
    <t xml:space="preserve">Ribosomal protein S8 </t>
  </si>
  <si>
    <t>Nst1_185</t>
  </si>
  <si>
    <t>arCOG04091</t>
  </si>
  <si>
    <t>Nps_03475</t>
  </si>
  <si>
    <t xml:space="preserve">Ribosomal protein S14 </t>
  </si>
  <si>
    <t>Nst1_184</t>
  </si>
  <si>
    <t>arCOG00782</t>
  </si>
  <si>
    <t>Nps_03480</t>
  </si>
  <si>
    <t>Possible nuclease of RNase H fold, RuvC/YqgF family</t>
  </si>
  <si>
    <t>Nst1_183</t>
  </si>
  <si>
    <t>arCOG042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/>
    <xf numFmtId="9" fontId="7" fillId="0" borderId="0" applyFont="0" applyFill="0" applyBorder="0" applyAlignment="0" applyProtection="0"/>
  </cellStyleXfs>
  <cellXfs count="21">
    <xf numFmtId="0" fontId="0" fillId="0" borderId="0" xfId="0"/>
    <xf numFmtId="49" fontId="2" fillId="0" borderId="0" xfId="0" applyNumberFormat="1" applyFont="1" applyFill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Fill="1" applyAlignment="1">
      <alignment horizontal="center"/>
    </xf>
    <xf numFmtId="0" fontId="5" fillId="0" borderId="0" xfId="0" applyFont="1" applyFill="1"/>
    <xf numFmtId="1" fontId="5" fillId="0" borderId="0" xfId="0" applyNumberFormat="1" applyFont="1" applyFill="1"/>
    <xf numFmtId="2" fontId="5" fillId="0" borderId="0" xfId="0" applyNumberFormat="1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0" xfId="0" applyFill="1"/>
    <xf numFmtId="49" fontId="6" fillId="2" borderId="0" xfId="0" applyNumberFormat="1" applyFont="1" applyFill="1" applyBorder="1" applyAlignment="1">
      <alignment horizontal="center" vertical="top" wrapText="1"/>
    </xf>
    <xf numFmtId="49" fontId="3" fillId="2" borderId="0" xfId="0" applyNumberFormat="1" applyFont="1" applyFill="1" applyAlignment="1">
      <alignment horizontal="center" vertical="top" wrapText="1"/>
    </xf>
    <xf numFmtId="49" fontId="6" fillId="2" borderId="0" xfId="0" applyNumberFormat="1" applyFont="1" applyFill="1" applyAlignment="1">
      <alignment horizontal="center" vertical="top" wrapText="1"/>
    </xf>
    <xf numFmtId="1" fontId="6" fillId="2" borderId="0" xfId="0" applyNumberFormat="1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left" wrapText="1"/>
    </xf>
    <xf numFmtId="2" fontId="0" fillId="0" borderId="0" xfId="0" applyNumberForma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5" fillId="0" borderId="0" xfId="1" applyNumberFormat="1" applyFont="1" applyFill="1" applyAlignment="1">
      <alignment horizontal="center"/>
    </xf>
  </cellXfs>
  <cellStyles count="4">
    <cellStyle name="Normal" xfId="0" builtinId="0"/>
    <cellStyle name="Normal 2" xfId="2"/>
    <cellStyle name="Percent" xfId="1" builtinId="5"/>
    <cellStyle name="Percent 2" xfId="3"/>
  </cellStyles>
  <dxfs count="8"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Z662"/>
  <sheetViews>
    <sheetView tabSelected="1" workbookViewId="0">
      <selection activeCell="H19" sqref="H19"/>
    </sheetView>
  </sheetViews>
  <sheetFormatPr baseColWidth="10" defaultRowHeight="14" x14ac:dyDescent="0"/>
  <cols>
    <col min="1" max="1" width="10.5" style="3" customWidth="1"/>
    <col min="2" max="2" width="69.6640625" style="15" customWidth="1"/>
    <col min="3" max="3" width="7.33203125" style="3" customWidth="1"/>
    <col min="4" max="4" width="7" style="3" customWidth="1"/>
    <col min="5" max="6" width="10.33203125" style="3" customWidth="1"/>
    <col min="7" max="7" width="8.33203125" style="4" customWidth="1"/>
    <col min="8" max="8" width="8.33203125" style="5" customWidth="1"/>
    <col min="9" max="9" width="7.1640625" style="6" customWidth="1"/>
    <col min="10" max="10" width="7.83203125" style="4" customWidth="1"/>
    <col min="11" max="11" width="5.6640625" style="5" customWidth="1"/>
    <col min="12" max="12" width="7.5" style="6" customWidth="1"/>
    <col min="13" max="13" width="8.83203125" style="7" customWidth="1"/>
    <col min="14" max="14" width="11.83203125" style="7" customWidth="1"/>
    <col min="15" max="15" width="6.83203125" style="8" customWidth="1"/>
    <col min="16" max="16" width="10.83203125" style="9"/>
    <col min="17" max="35" width="10.83203125" style="9" customWidth="1"/>
    <col min="36" max="16384" width="10.83203125" style="9"/>
  </cols>
  <sheetData>
    <row r="1" spans="1:15" ht="64" customHeight="1">
      <c r="A1" s="1" t="s">
        <v>0</v>
      </c>
      <c r="B1" s="2"/>
    </row>
    <row r="2" spans="1:15" s="12" customFormat="1" ht="35" customHeight="1">
      <c r="A2" s="10" t="s">
        <v>1</v>
      </c>
      <c r="B2" s="11" t="s">
        <v>2</v>
      </c>
      <c r="C2" s="12" t="s">
        <v>3</v>
      </c>
      <c r="D2" s="12" t="s">
        <v>4</v>
      </c>
      <c r="E2" s="12" t="s">
        <v>5</v>
      </c>
      <c r="F2" s="13" t="s">
        <v>6</v>
      </c>
      <c r="G2" s="12" t="s">
        <v>7</v>
      </c>
      <c r="H2" s="14" t="s">
        <v>8</v>
      </c>
      <c r="I2" s="14" t="s">
        <v>9</v>
      </c>
      <c r="J2" s="12" t="s">
        <v>10</v>
      </c>
      <c r="K2" s="14" t="s">
        <v>11</v>
      </c>
      <c r="L2" s="14" t="s">
        <v>12</v>
      </c>
      <c r="M2" s="11" t="s">
        <v>13</v>
      </c>
      <c r="N2" s="11" t="s">
        <v>14</v>
      </c>
      <c r="O2" s="11" t="s">
        <v>15</v>
      </c>
    </row>
    <row r="3" spans="1:15">
      <c r="A3" s="3" t="s">
        <v>16</v>
      </c>
      <c r="B3" s="15" t="s">
        <v>17</v>
      </c>
      <c r="E3" s="16"/>
      <c r="F3" s="16"/>
      <c r="G3" s="17"/>
      <c r="H3" s="18"/>
      <c r="I3" s="17"/>
      <c r="J3" s="17"/>
      <c r="K3" s="18"/>
      <c r="L3" s="17"/>
      <c r="M3" s="7" t="s">
        <v>18</v>
      </c>
      <c r="N3" s="7" t="s">
        <v>19</v>
      </c>
      <c r="O3" s="8" t="s">
        <v>20</v>
      </c>
    </row>
    <row r="4" spans="1:15">
      <c r="A4" s="3" t="s">
        <v>21</v>
      </c>
      <c r="B4" s="15" t="s">
        <v>22</v>
      </c>
      <c r="E4" s="16"/>
      <c r="F4" s="16"/>
      <c r="G4" s="17"/>
      <c r="H4" s="18"/>
      <c r="I4" s="17"/>
      <c r="J4" s="17"/>
      <c r="K4" s="18"/>
      <c r="L4" s="17"/>
      <c r="M4" s="7" t="s">
        <v>23</v>
      </c>
      <c r="N4" s="7" t="s">
        <v>24</v>
      </c>
      <c r="O4" s="8" t="s">
        <v>20</v>
      </c>
    </row>
    <row r="5" spans="1:15">
      <c r="A5" s="3" t="s">
        <v>25</v>
      </c>
      <c r="B5" s="15" t="s">
        <v>26</v>
      </c>
      <c r="E5" s="16"/>
      <c r="F5" s="16"/>
      <c r="G5" s="17"/>
      <c r="H5" s="18"/>
      <c r="I5" s="17"/>
      <c r="J5" s="17"/>
      <c r="K5" s="18"/>
      <c r="L5" s="17"/>
      <c r="M5" s="7" t="s">
        <v>27</v>
      </c>
      <c r="N5" s="7" t="s">
        <v>28</v>
      </c>
      <c r="O5" s="8" t="s">
        <v>29</v>
      </c>
    </row>
    <row r="6" spans="1:15">
      <c r="A6" s="3" t="s">
        <v>30</v>
      </c>
      <c r="B6" s="15" t="s">
        <v>31</v>
      </c>
      <c r="E6" s="16">
        <v>0.27662517289733002</v>
      </c>
      <c r="F6" s="19">
        <v>99</v>
      </c>
      <c r="G6" s="17">
        <v>19.788791078655631</v>
      </c>
      <c r="H6" s="18">
        <v>100</v>
      </c>
      <c r="I6" s="20">
        <v>2.1512713512158815E-2</v>
      </c>
      <c r="J6" s="17">
        <v>17.090410043312865</v>
      </c>
      <c r="K6" s="18">
        <v>74</v>
      </c>
      <c r="L6" s="20">
        <v>3.2428299097132032E-2</v>
      </c>
      <c r="M6" s="7" t="s">
        <v>32</v>
      </c>
      <c r="N6" s="7" t="s">
        <v>33</v>
      </c>
      <c r="O6" s="8" t="s">
        <v>34</v>
      </c>
    </row>
    <row r="7" spans="1:15">
      <c r="A7" s="3" t="s">
        <v>35</v>
      </c>
      <c r="B7" s="15" t="s">
        <v>36</v>
      </c>
      <c r="E7" s="16"/>
      <c r="F7" s="16"/>
      <c r="G7" s="17"/>
      <c r="H7" s="18"/>
      <c r="I7" s="20"/>
      <c r="J7" s="17"/>
      <c r="K7" s="18"/>
      <c r="L7" s="20"/>
      <c r="M7" s="7" t="s">
        <v>37</v>
      </c>
      <c r="N7" s="7" t="s">
        <v>38</v>
      </c>
      <c r="O7" s="8" t="s">
        <v>34</v>
      </c>
    </row>
    <row r="8" spans="1:15">
      <c r="A8" s="3" t="s">
        <v>39</v>
      </c>
      <c r="B8" s="15" t="s">
        <v>40</v>
      </c>
      <c r="E8" s="16">
        <v>0.511756569847856</v>
      </c>
      <c r="F8" s="19">
        <v>47</v>
      </c>
      <c r="G8" s="17">
        <v>21.030111201304166</v>
      </c>
      <c r="H8" s="18">
        <v>54</v>
      </c>
      <c r="I8" s="20">
        <v>1.0762975283662917E-2</v>
      </c>
      <c r="J8" s="17">
        <v>17.753655673927735</v>
      </c>
      <c r="K8" s="18">
        <v>59</v>
      </c>
      <c r="L8" s="20">
        <v>1.7036346720344438E-2</v>
      </c>
      <c r="M8" s="7" t="s">
        <v>41</v>
      </c>
      <c r="N8" s="7" t="s">
        <v>42</v>
      </c>
      <c r="O8" s="8" t="s">
        <v>43</v>
      </c>
    </row>
    <row r="9" spans="1:15">
      <c r="A9" s="3" t="s">
        <v>44</v>
      </c>
      <c r="B9" s="15" t="s">
        <v>45</v>
      </c>
      <c r="E9" s="16"/>
      <c r="F9" s="16"/>
      <c r="G9" s="17"/>
      <c r="H9" s="18"/>
      <c r="I9" s="20"/>
      <c r="J9" s="17"/>
      <c r="K9" s="18"/>
      <c r="L9" s="20"/>
      <c r="M9" s="7" t="s">
        <v>46</v>
      </c>
      <c r="N9" s="7" t="s">
        <v>47</v>
      </c>
      <c r="O9" s="8" t="s">
        <v>29</v>
      </c>
    </row>
    <row r="10" spans="1:15">
      <c r="A10" s="3" t="s">
        <v>48</v>
      </c>
      <c r="B10" s="15" t="s">
        <v>49</v>
      </c>
      <c r="C10" s="3">
        <v>12</v>
      </c>
      <c r="E10" s="16"/>
      <c r="F10" s="16"/>
      <c r="G10" s="17"/>
      <c r="H10" s="18"/>
      <c r="I10" s="20"/>
      <c r="J10" s="17"/>
      <c r="K10" s="18"/>
      <c r="L10" s="20"/>
      <c r="M10" s="7" t="s">
        <v>50</v>
      </c>
      <c r="N10" s="7" t="s">
        <v>51</v>
      </c>
      <c r="O10" s="8" t="s">
        <v>52</v>
      </c>
    </row>
    <row r="11" spans="1:15">
      <c r="A11" s="3" t="s">
        <v>53</v>
      </c>
      <c r="B11" s="15" t="s">
        <v>54</v>
      </c>
      <c r="E11" s="16"/>
      <c r="F11" s="16"/>
      <c r="G11" s="17"/>
      <c r="H11" s="18"/>
      <c r="I11" s="20"/>
      <c r="J11" s="17"/>
      <c r="K11" s="18"/>
      <c r="L11" s="20"/>
    </row>
    <row r="12" spans="1:15">
      <c r="A12" s="3" t="s">
        <v>55</v>
      </c>
      <c r="B12" s="15" t="s">
        <v>56</v>
      </c>
      <c r="E12" s="16">
        <v>0.124481327883</v>
      </c>
      <c r="F12" s="19">
        <v>194</v>
      </c>
      <c r="G12" s="17"/>
      <c r="H12" s="18"/>
      <c r="I12" s="20"/>
      <c r="J12" s="17"/>
      <c r="K12" s="18"/>
      <c r="L12" s="20"/>
      <c r="M12" s="7" t="s">
        <v>57</v>
      </c>
      <c r="N12" s="7" t="s">
        <v>58</v>
      </c>
      <c r="O12" s="8" t="s">
        <v>20</v>
      </c>
    </row>
    <row r="13" spans="1:15">
      <c r="A13" s="3" t="s">
        <v>59</v>
      </c>
      <c r="B13" s="15" t="s">
        <v>54</v>
      </c>
      <c r="C13" s="3">
        <v>3</v>
      </c>
      <c r="E13" s="16"/>
      <c r="F13" s="16"/>
      <c r="G13" s="17"/>
      <c r="H13" s="18"/>
      <c r="I13" s="20"/>
      <c r="J13" s="17"/>
      <c r="K13" s="18"/>
      <c r="L13" s="20"/>
    </row>
    <row r="14" spans="1:15">
      <c r="A14" s="3" t="s">
        <v>60</v>
      </c>
      <c r="B14" s="15" t="s">
        <v>61</v>
      </c>
      <c r="C14" s="3">
        <v>4</v>
      </c>
      <c r="E14" s="16"/>
      <c r="F14" s="16"/>
      <c r="G14" s="17"/>
      <c r="H14" s="18"/>
      <c r="I14" s="20"/>
      <c r="J14" s="17"/>
      <c r="K14" s="18"/>
      <c r="L14" s="20"/>
      <c r="M14" s="7" t="s">
        <v>62</v>
      </c>
      <c r="N14" s="7" t="s">
        <v>63</v>
      </c>
      <c r="O14" s="8" t="s">
        <v>64</v>
      </c>
    </row>
    <row r="15" spans="1:15" ht="16" customHeight="1">
      <c r="A15" s="3" t="s">
        <v>65</v>
      </c>
      <c r="B15" s="15" t="s">
        <v>54</v>
      </c>
      <c r="E15" s="16"/>
      <c r="F15" s="16"/>
      <c r="G15" s="17"/>
      <c r="H15" s="18"/>
      <c r="I15" s="20"/>
      <c r="J15" s="17"/>
      <c r="K15" s="18"/>
      <c r="L15" s="20"/>
      <c r="M15" s="7" t="s">
        <v>66</v>
      </c>
    </row>
    <row r="16" spans="1:15">
      <c r="A16" s="3" t="s">
        <v>67</v>
      </c>
      <c r="B16" s="15" t="s">
        <v>68</v>
      </c>
      <c r="E16" s="16"/>
      <c r="F16" s="16"/>
      <c r="G16" s="17"/>
      <c r="H16" s="18"/>
      <c r="I16" s="20"/>
      <c r="J16" s="17"/>
      <c r="K16" s="18"/>
      <c r="L16" s="20"/>
      <c r="M16" s="7" t="s">
        <v>69</v>
      </c>
      <c r="N16" s="7" t="s">
        <v>70</v>
      </c>
      <c r="O16" s="8" t="s">
        <v>71</v>
      </c>
    </row>
    <row r="17" spans="1:15">
      <c r="A17" s="3" t="s">
        <v>72</v>
      </c>
      <c r="B17" s="15" t="s">
        <v>73</v>
      </c>
      <c r="E17" s="16">
        <v>0.35961272475795297</v>
      </c>
      <c r="F17" s="19">
        <v>72</v>
      </c>
      <c r="G17" s="17">
        <v>17.3257418487492</v>
      </c>
      <c r="H17" s="18">
        <v>149</v>
      </c>
      <c r="I17" s="20">
        <v>1.536849567416158E-2</v>
      </c>
      <c r="J17" s="17"/>
      <c r="K17" s="18"/>
      <c r="L17" s="20"/>
      <c r="M17" s="7" t="s">
        <v>74</v>
      </c>
      <c r="N17" s="7" t="s">
        <v>75</v>
      </c>
      <c r="O17" s="8" t="s">
        <v>34</v>
      </c>
    </row>
    <row r="18" spans="1:15">
      <c r="A18" s="3" t="s">
        <v>76</v>
      </c>
      <c r="B18" s="15" t="s">
        <v>77</v>
      </c>
      <c r="E18" s="16">
        <v>0.73356781644299995</v>
      </c>
      <c r="F18" s="19">
        <v>27</v>
      </c>
      <c r="G18" s="17">
        <v>19.789063787922903</v>
      </c>
      <c r="H18" s="18">
        <v>99</v>
      </c>
      <c r="I18" s="20">
        <v>8.6706441223467247E-3</v>
      </c>
      <c r="J18" s="17">
        <v>16.34483503425577</v>
      </c>
      <c r="K18" s="18">
        <v>84</v>
      </c>
      <c r="L18" s="20">
        <v>1.8739521066477988E-2</v>
      </c>
      <c r="M18" s="7" t="s">
        <v>78</v>
      </c>
      <c r="N18" s="7" t="s">
        <v>79</v>
      </c>
      <c r="O18" s="8" t="s">
        <v>80</v>
      </c>
    </row>
    <row r="19" spans="1:15">
      <c r="A19" s="3" t="s">
        <v>81</v>
      </c>
      <c r="B19" s="15" t="s">
        <v>82</v>
      </c>
      <c r="E19" s="16">
        <v>0.95435684647329</v>
      </c>
      <c r="F19" s="19">
        <v>18</v>
      </c>
      <c r="G19" s="17">
        <v>20.033271787048303</v>
      </c>
      <c r="H19" s="18">
        <v>96</v>
      </c>
      <c r="I19" s="20">
        <v>1.0031030157899318E-2</v>
      </c>
      <c r="J19" s="17">
        <v>17.612313562548731</v>
      </c>
      <c r="K19" s="18">
        <v>62</v>
      </c>
      <c r="L19" s="20">
        <v>3.8425825922969462E-2</v>
      </c>
      <c r="M19" s="7" t="s">
        <v>83</v>
      </c>
      <c r="N19" s="7" t="s">
        <v>84</v>
      </c>
      <c r="O19" s="8" t="s">
        <v>29</v>
      </c>
    </row>
    <row r="20" spans="1:15">
      <c r="A20" s="3" t="s">
        <v>85</v>
      </c>
      <c r="B20" s="15" t="s">
        <v>86</v>
      </c>
      <c r="E20" s="16">
        <v>0.26279391424619603</v>
      </c>
      <c r="F20" s="19">
        <v>115</v>
      </c>
      <c r="G20" s="17">
        <v>19.219465410226331</v>
      </c>
      <c r="H20" s="18">
        <v>111</v>
      </c>
      <c r="I20" s="20">
        <v>1.908219957367006E-2</v>
      </c>
      <c r="J20" s="17"/>
      <c r="K20" s="18"/>
      <c r="L20" s="20"/>
      <c r="M20" s="7" t="s">
        <v>87</v>
      </c>
      <c r="N20" s="7" t="s">
        <v>88</v>
      </c>
      <c r="O20" s="8" t="s">
        <v>89</v>
      </c>
    </row>
    <row r="21" spans="1:15">
      <c r="A21" s="3" t="s">
        <v>90</v>
      </c>
      <c r="B21" s="15" t="s">
        <v>91</v>
      </c>
      <c r="C21" s="3">
        <v>1</v>
      </c>
      <c r="E21" s="16"/>
      <c r="F21" s="16"/>
      <c r="G21" s="17"/>
      <c r="H21" s="18"/>
      <c r="I21" s="20"/>
      <c r="J21" s="17"/>
      <c r="K21" s="18"/>
      <c r="L21" s="20"/>
      <c r="M21" s="7" t="s">
        <v>92</v>
      </c>
      <c r="N21" s="7" t="s">
        <v>93</v>
      </c>
      <c r="O21" s="8" t="s">
        <v>80</v>
      </c>
    </row>
    <row r="22" spans="1:15">
      <c r="A22" s="3" t="s">
        <v>94</v>
      </c>
      <c r="B22" s="15" t="s">
        <v>95</v>
      </c>
      <c r="E22" s="16">
        <v>3.5822959889349932</v>
      </c>
      <c r="F22" s="19">
        <v>3</v>
      </c>
      <c r="G22" s="17">
        <v>25.419911455062969</v>
      </c>
      <c r="H22" s="18">
        <v>3</v>
      </c>
      <c r="I22" s="20">
        <v>1.173160345533868E-2</v>
      </c>
      <c r="J22" s="17">
        <v>22.962535846585634</v>
      </c>
      <c r="K22" s="18">
        <v>2</v>
      </c>
      <c r="L22" s="20">
        <v>3.9161527421945706E-3</v>
      </c>
      <c r="M22" s="7" t="s">
        <v>96</v>
      </c>
      <c r="N22" s="7" t="s">
        <v>97</v>
      </c>
      <c r="O22" s="8" t="s">
        <v>89</v>
      </c>
    </row>
    <row r="23" spans="1:15">
      <c r="A23" s="3" t="s">
        <v>98</v>
      </c>
      <c r="B23" s="15" t="s">
        <v>99</v>
      </c>
      <c r="C23" s="3">
        <v>13</v>
      </c>
      <c r="E23" s="16"/>
      <c r="F23" s="16"/>
      <c r="G23" s="17"/>
      <c r="H23" s="18"/>
      <c r="I23" s="20"/>
      <c r="M23" s="7" t="s">
        <v>100</v>
      </c>
      <c r="N23" s="7" t="s">
        <v>101</v>
      </c>
      <c r="O23" s="8" t="s">
        <v>102</v>
      </c>
    </row>
    <row r="24" spans="1:15">
      <c r="A24" s="3" t="s">
        <v>103</v>
      </c>
      <c r="B24" s="15" t="s">
        <v>104</v>
      </c>
      <c r="E24" s="16">
        <v>0.19363762123513001</v>
      </c>
      <c r="F24" s="19">
        <v>139</v>
      </c>
      <c r="G24" s="17"/>
      <c r="H24" s="18"/>
      <c r="I24" s="20"/>
      <c r="J24" s="17"/>
      <c r="K24" s="18"/>
      <c r="L24" s="20"/>
      <c r="M24" s="7" t="s">
        <v>105</v>
      </c>
      <c r="N24" s="7" t="s">
        <v>106</v>
      </c>
      <c r="O24" s="8" t="s">
        <v>20</v>
      </c>
    </row>
    <row r="25" spans="1:15">
      <c r="A25" s="3" t="s">
        <v>107</v>
      </c>
      <c r="B25" s="15" t="s">
        <v>108</v>
      </c>
      <c r="E25" s="16"/>
      <c r="F25" s="16"/>
      <c r="G25" s="17"/>
      <c r="H25" s="18"/>
      <c r="I25" s="20"/>
      <c r="M25" s="7" t="s">
        <v>109</v>
      </c>
      <c r="N25" s="7" t="s">
        <v>110</v>
      </c>
      <c r="O25" s="8" t="s">
        <v>34</v>
      </c>
    </row>
    <row r="26" spans="1:15">
      <c r="A26" s="3" t="s">
        <v>111</v>
      </c>
      <c r="B26" s="15" t="s">
        <v>112</v>
      </c>
      <c r="E26" s="16"/>
      <c r="F26" s="16"/>
      <c r="G26" s="17"/>
      <c r="H26" s="18"/>
      <c r="I26" s="20"/>
      <c r="J26" s="17"/>
      <c r="K26" s="18"/>
      <c r="L26" s="20"/>
      <c r="M26" s="7" t="s">
        <v>113</v>
      </c>
      <c r="N26" s="7" t="s">
        <v>114</v>
      </c>
      <c r="O26" s="8" t="s">
        <v>89</v>
      </c>
    </row>
    <row r="27" spans="1:15">
      <c r="A27" s="3" t="s">
        <v>115</v>
      </c>
      <c r="B27" s="15" t="s">
        <v>116</v>
      </c>
      <c r="E27" s="16"/>
      <c r="F27" s="16"/>
      <c r="G27" s="17"/>
      <c r="H27" s="18"/>
      <c r="I27" s="20"/>
      <c r="J27" s="17"/>
      <c r="K27" s="18"/>
      <c r="L27" s="20"/>
      <c r="M27" s="7" t="s">
        <v>117</v>
      </c>
      <c r="N27" s="7" t="s">
        <v>118</v>
      </c>
      <c r="O27" s="8" t="s">
        <v>43</v>
      </c>
    </row>
    <row r="28" spans="1:15">
      <c r="A28" s="3" t="s">
        <v>119</v>
      </c>
      <c r="B28" s="15" t="s">
        <v>120</v>
      </c>
      <c r="E28" s="16"/>
      <c r="F28" s="16"/>
      <c r="G28" s="17"/>
      <c r="H28" s="18"/>
      <c r="I28" s="20"/>
      <c r="J28" s="17"/>
      <c r="K28" s="18"/>
      <c r="L28" s="20"/>
      <c r="M28" s="7" t="s">
        <v>121</v>
      </c>
      <c r="N28" s="7" t="s">
        <v>122</v>
      </c>
      <c r="O28" s="8" t="s">
        <v>89</v>
      </c>
    </row>
    <row r="29" spans="1:15">
      <c r="A29" s="3" t="s">
        <v>123</v>
      </c>
      <c r="B29" s="15" t="s">
        <v>124</v>
      </c>
      <c r="E29" s="16"/>
      <c r="F29" s="16"/>
      <c r="G29" s="17"/>
      <c r="H29" s="18"/>
      <c r="I29" s="20"/>
      <c r="J29" s="17"/>
      <c r="K29" s="18"/>
      <c r="L29" s="20"/>
      <c r="M29" s="7" t="s">
        <v>125</v>
      </c>
      <c r="N29" s="7" t="s">
        <v>126</v>
      </c>
      <c r="O29" s="8" t="s">
        <v>89</v>
      </c>
    </row>
    <row r="30" spans="1:15">
      <c r="A30" s="3" t="s">
        <v>127</v>
      </c>
      <c r="B30" s="15" t="s">
        <v>54</v>
      </c>
      <c r="C30" s="3">
        <v>1</v>
      </c>
      <c r="E30" s="16"/>
      <c r="F30" s="16"/>
      <c r="G30" s="17"/>
      <c r="H30" s="18"/>
      <c r="I30" s="20"/>
      <c r="J30" s="17"/>
      <c r="K30" s="18"/>
      <c r="L30" s="20"/>
    </row>
    <row r="31" spans="1:15">
      <c r="A31" s="3" t="s">
        <v>128</v>
      </c>
      <c r="B31" s="15" t="s">
        <v>54</v>
      </c>
      <c r="C31" s="3">
        <v>1</v>
      </c>
      <c r="D31" s="3" t="s">
        <v>129</v>
      </c>
      <c r="E31" s="16"/>
      <c r="F31" s="16"/>
      <c r="G31" s="17"/>
      <c r="H31" s="18"/>
      <c r="I31" s="20"/>
      <c r="J31" s="17"/>
      <c r="K31" s="18"/>
      <c r="L31" s="20"/>
      <c r="M31" s="7" t="s">
        <v>130</v>
      </c>
    </row>
    <row r="32" spans="1:15">
      <c r="A32" s="3" t="s">
        <v>131</v>
      </c>
      <c r="B32" s="15" t="s">
        <v>132</v>
      </c>
      <c r="E32" s="16"/>
      <c r="F32" s="16"/>
      <c r="G32" s="17"/>
      <c r="H32" s="18"/>
      <c r="I32" s="20"/>
      <c r="J32" s="17"/>
      <c r="K32" s="18"/>
      <c r="L32" s="20"/>
      <c r="M32" s="7" t="s">
        <v>133</v>
      </c>
      <c r="N32" s="7" t="s">
        <v>134</v>
      </c>
      <c r="O32" s="8" t="s">
        <v>89</v>
      </c>
    </row>
    <row r="33" spans="1:15">
      <c r="A33" s="3" t="s">
        <v>135</v>
      </c>
      <c r="B33" s="15" t="s">
        <v>136</v>
      </c>
      <c r="E33" s="16">
        <v>0.19363762123513001</v>
      </c>
      <c r="F33" s="19">
        <v>140</v>
      </c>
      <c r="G33" s="17"/>
      <c r="H33" s="18"/>
      <c r="I33" s="20"/>
      <c r="J33" s="17"/>
      <c r="K33" s="18"/>
      <c r="L33" s="20"/>
      <c r="M33" s="7" t="s">
        <v>137</v>
      </c>
      <c r="N33" s="7" t="s">
        <v>138</v>
      </c>
      <c r="O33" s="8" t="s">
        <v>89</v>
      </c>
    </row>
    <row r="34" spans="1:15">
      <c r="A34" s="3" t="s">
        <v>139</v>
      </c>
      <c r="B34" s="15" t="s">
        <v>140</v>
      </c>
      <c r="E34" s="16">
        <v>0.84376777316735996</v>
      </c>
      <c r="F34" s="19">
        <v>22</v>
      </c>
      <c r="G34" s="17">
        <v>20.055693306136771</v>
      </c>
      <c r="H34" s="18">
        <v>94</v>
      </c>
      <c r="I34" s="20">
        <v>2.8857311954072186E-2</v>
      </c>
      <c r="J34" s="17">
        <v>16.5991179361469</v>
      </c>
      <c r="K34" s="18">
        <v>77</v>
      </c>
      <c r="L34" s="20">
        <v>6.49987915160333E-2</v>
      </c>
      <c r="M34" s="7" t="s">
        <v>141</v>
      </c>
      <c r="N34" s="7" t="s">
        <v>142</v>
      </c>
      <c r="O34" s="8" t="s">
        <v>89</v>
      </c>
    </row>
    <row r="35" spans="1:15">
      <c r="A35" s="3" t="s">
        <v>143</v>
      </c>
      <c r="B35" s="15" t="s">
        <v>144</v>
      </c>
      <c r="E35" s="16">
        <v>0.69156293222683296</v>
      </c>
      <c r="F35" s="19">
        <v>28</v>
      </c>
      <c r="G35" s="17">
        <v>21.756829561981704</v>
      </c>
      <c r="H35" s="18">
        <v>30</v>
      </c>
      <c r="I35" s="20">
        <v>7.1517120275558371E-2</v>
      </c>
      <c r="J35" s="17">
        <v>18.664763930083399</v>
      </c>
      <c r="K35" s="18">
        <v>25</v>
      </c>
      <c r="L35" s="20">
        <v>1.8482037062226449E-2</v>
      </c>
      <c r="M35" s="7" t="s">
        <v>145</v>
      </c>
      <c r="N35" s="7" t="s">
        <v>146</v>
      </c>
      <c r="O35" s="8" t="s">
        <v>89</v>
      </c>
    </row>
    <row r="36" spans="1:15">
      <c r="A36" s="3" t="s">
        <v>147</v>
      </c>
      <c r="B36" s="15" t="s">
        <v>148</v>
      </c>
      <c r="E36" s="16"/>
      <c r="F36" s="16"/>
      <c r="G36" s="17">
        <v>21.103050707370631</v>
      </c>
      <c r="H36" s="18">
        <v>51</v>
      </c>
      <c r="I36" s="20">
        <v>5.939380645704543E-3</v>
      </c>
      <c r="J36" s="17"/>
      <c r="K36" s="18"/>
      <c r="L36" s="20"/>
      <c r="M36" s="7" t="s">
        <v>149</v>
      </c>
      <c r="N36" s="7" t="s">
        <v>150</v>
      </c>
      <c r="O36" s="8" t="s">
        <v>34</v>
      </c>
    </row>
    <row r="37" spans="1:15">
      <c r="A37" s="3" t="s">
        <v>151</v>
      </c>
      <c r="B37" s="15" t="s">
        <v>152</v>
      </c>
      <c r="E37" s="16">
        <v>0.13831258644536701</v>
      </c>
      <c r="F37" s="19">
        <v>183</v>
      </c>
      <c r="G37" s="17">
        <v>19.939585183292266</v>
      </c>
      <c r="H37" s="18">
        <v>98</v>
      </c>
      <c r="I37" s="20">
        <v>1.324942126901874E-2</v>
      </c>
      <c r="J37" s="17">
        <v>16.560325506347048</v>
      </c>
      <c r="K37" s="18">
        <v>79</v>
      </c>
      <c r="L37" s="20">
        <v>6.6981676852239394E-2</v>
      </c>
      <c r="M37" s="7" t="s">
        <v>153</v>
      </c>
      <c r="N37" s="7" t="s">
        <v>154</v>
      </c>
      <c r="O37" s="8" t="s">
        <v>89</v>
      </c>
    </row>
    <row r="38" spans="1:15">
      <c r="A38" s="3" t="s">
        <v>155</v>
      </c>
      <c r="B38" s="15" t="s">
        <v>156</v>
      </c>
      <c r="E38" s="16"/>
      <c r="F38" s="16"/>
      <c r="G38" s="17"/>
      <c r="H38" s="18"/>
      <c r="I38" s="20"/>
      <c r="M38" s="7" t="s">
        <v>157</v>
      </c>
      <c r="N38" s="7" t="s">
        <v>158</v>
      </c>
      <c r="O38" s="8" t="s">
        <v>29</v>
      </c>
    </row>
    <row r="39" spans="1:15">
      <c r="A39" s="3" t="s">
        <v>159</v>
      </c>
      <c r="B39" s="15" t="s">
        <v>160</v>
      </c>
      <c r="E39" s="16"/>
      <c r="F39" s="16"/>
      <c r="G39" s="17"/>
      <c r="H39" s="18"/>
      <c r="I39" s="20"/>
      <c r="M39" s="7" t="s">
        <v>161</v>
      </c>
      <c r="N39" s="7" t="s">
        <v>162</v>
      </c>
      <c r="O39" s="8" t="s">
        <v>89</v>
      </c>
    </row>
    <row r="40" spans="1:15">
      <c r="A40" s="3" t="s">
        <v>163</v>
      </c>
      <c r="B40" s="15" t="s">
        <v>164</v>
      </c>
      <c r="C40" s="3">
        <v>2</v>
      </c>
      <c r="E40" s="16"/>
      <c r="F40" s="16"/>
      <c r="G40" s="17"/>
      <c r="H40" s="18"/>
      <c r="I40" s="20"/>
      <c r="M40" s="7" t="s">
        <v>165</v>
      </c>
    </row>
    <row r="41" spans="1:15">
      <c r="A41" s="3" t="s">
        <v>166</v>
      </c>
      <c r="B41" s="15" t="s">
        <v>164</v>
      </c>
      <c r="C41" s="3">
        <v>4</v>
      </c>
      <c r="E41" s="16"/>
      <c r="F41" s="16"/>
      <c r="G41" s="17"/>
      <c r="H41" s="18"/>
      <c r="I41" s="20"/>
      <c r="J41" s="17"/>
      <c r="K41" s="18"/>
      <c r="L41" s="20"/>
      <c r="M41" s="7" t="s">
        <v>167</v>
      </c>
      <c r="N41" s="7" t="s">
        <v>168</v>
      </c>
      <c r="O41" s="8" t="s">
        <v>43</v>
      </c>
    </row>
    <row r="42" spans="1:15">
      <c r="A42" s="3" t="s">
        <v>169</v>
      </c>
      <c r="B42" s="15" t="s">
        <v>54</v>
      </c>
      <c r="C42" s="3">
        <v>1</v>
      </c>
      <c r="E42" s="16"/>
      <c r="F42" s="16"/>
      <c r="G42" s="17"/>
      <c r="H42" s="18"/>
      <c r="I42" s="20"/>
      <c r="J42" s="17"/>
      <c r="K42" s="18"/>
      <c r="L42" s="20"/>
      <c r="M42" s="7" t="s">
        <v>170</v>
      </c>
    </row>
    <row r="43" spans="1:15">
      <c r="A43" s="3" t="s">
        <v>171</v>
      </c>
      <c r="B43" s="15" t="s">
        <v>116</v>
      </c>
      <c r="C43" s="3">
        <v>1</v>
      </c>
      <c r="E43" s="16"/>
      <c r="F43" s="16"/>
      <c r="G43" s="17"/>
      <c r="H43" s="18"/>
      <c r="I43" s="20"/>
      <c r="J43" s="17"/>
      <c r="K43" s="18"/>
      <c r="L43" s="20"/>
      <c r="M43" s="7" t="s">
        <v>172</v>
      </c>
      <c r="N43" s="7" t="s">
        <v>173</v>
      </c>
      <c r="O43" s="8" t="s">
        <v>43</v>
      </c>
    </row>
    <row r="44" spans="1:15">
      <c r="A44" s="3" t="s">
        <v>174</v>
      </c>
      <c r="B44" s="15" t="s">
        <v>116</v>
      </c>
      <c r="C44" s="3">
        <v>1</v>
      </c>
      <c r="E44" s="16"/>
      <c r="F44" s="16"/>
      <c r="G44" s="17"/>
      <c r="H44" s="18"/>
      <c r="I44" s="20"/>
      <c r="J44" s="17"/>
      <c r="K44" s="18"/>
      <c r="L44" s="20"/>
      <c r="M44" s="7" t="s">
        <v>175</v>
      </c>
      <c r="N44" s="7" t="s">
        <v>176</v>
      </c>
      <c r="O44" s="8" t="s">
        <v>43</v>
      </c>
    </row>
    <row r="45" spans="1:15">
      <c r="A45" s="3" t="s">
        <v>177</v>
      </c>
      <c r="B45" s="15" t="s">
        <v>164</v>
      </c>
      <c r="C45" s="3">
        <v>3</v>
      </c>
      <c r="D45" s="3" t="s">
        <v>129</v>
      </c>
      <c r="E45" s="16"/>
      <c r="F45" s="16"/>
      <c r="G45" s="17"/>
      <c r="H45" s="18"/>
      <c r="I45" s="20"/>
      <c r="J45" s="17"/>
      <c r="K45" s="18"/>
      <c r="L45" s="20"/>
      <c r="M45" s="7" t="s">
        <v>178</v>
      </c>
    </row>
    <row r="46" spans="1:15">
      <c r="A46" s="3" t="s">
        <v>179</v>
      </c>
      <c r="B46" s="15" t="s">
        <v>164</v>
      </c>
      <c r="C46" s="3">
        <v>1</v>
      </c>
      <c r="E46" s="16"/>
      <c r="F46" s="16"/>
      <c r="G46" s="17"/>
      <c r="H46" s="18"/>
      <c r="I46" s="20"/>
      <c r="J46" s="17"/>
      <c r="K46" s="18"/>
      <c r="L46" s="20"/>
      <c r="M46" s="7" t="s">
        <v>180</v>
      </c>
    </row>
    <row r="47" spans="1:15">
      <c r="A47" s="3" t="s">
        <v>181</v>
      </c>
      <c r="B47" s="15" t="s">
        <v>54</v>
      </c>
      <c r="C47" s="3">
        <v>1</v>
      </c>
      <c r="E47" s="16"/>
      <c r="F47" s="16"/>
      <c r="G47" s="17"/>
      <c r="H47" s="18"/>
      <c r="I47" s="20"/>
      <c r="J47" s="17"/>
      <c r="K47" s="18"/>
      <c r="L47" s="20"/>
      <c r="M47" s="7" t="s">
        <v>182</v>
      </c>
    </row>
    <row r="48" spans="1:15">
      <c r="A48" s="3" t="s">
        <v>183</v>
      </c>
      <c r="B48" s="15" t="s">
        <v>54</v>
      </c>
      <c r="C48" s="3">
        <v>1</v>
      </c>
      <c r="E48" s="16"/>
      <c r="F48" s="16"/>
      <c r="G48" s="17"/>
      <c r="H48" s="18"/>
      <c r="I48" s="20"/>
      <c r="J48" s="17"/>
      <c r="K48" s="18"/>
      <c r="L48" s="20"/>
      <c r="M48" s="7" t="s">
        <v>184</v>
      </c>
    </row>
    <row r="49" spans="1:15">
      <c r="A49" s="3" t="s">
        <v>185</v>
      </c>
      <c r="B49" s="15" t="s">
        <v>54</v>
      </c>
      <c r="C49" s="3">
        <v>1</v>
      </c>
      <c r="E49" s="16"/>
      <c r="F49" s="16"/>
      <c r="G49" s="17"/>
      <c r="H49" s="18"/>
      <c r="I49" s="20"/>
      <c r="J49" s="17"/>
      <c r="K49" s="18"/>
      <c r="L49" s="20"/>
      <c r="M49" s="7" t="s">
        <v>186</v>
      </c>
    </row>
    <row r="50" spans="1:15">
      <c r="A50" s="3" t="s">
        <v>187</v>
      </c>
      <c r="B50" s="15" t="s">
        <v>54</v>
      </c>
      <c r="C50" s="3">
        <v>1</v>
      </c>
      <c r="E50" s="16"/>
      <c r="F50" s="16"/>
      <c r="G50" s="17"/>
      <c r="H50" s="18"/>
      <c r="I50" s="20"/>
      <c r="J50" s="17"/>
      <c r="K50" s="18"/>
      <c r="L50" s="20"/>
      <c r="M50" s="7" t="s">
        <v>188</v>
      </c>
    </row>
    <row r="51" spans="1:15">
      <c r="A51" s="3" t="s">
        <v>189</v>
      </c>
      <c r="B51" s="15" t="s">
        <v>54</v>
      </c>
      <c r="C51" s="3">
        <v>2</v>
      </c>
      <c r="D51" s="3" t="s">
        <v>129</v>
      </c>
      <c r="E51" s="16"/>
      <c r="F51" s="16"/>
      <c r="G51" s="17"/>
      <c r="H51" s="18"/>
      <c r="I51" s="20"/>
      <c r="J51" s="17"/>
      <c r="K51" s="18"/>
      <c r="L51" s="20"/>
      <c r="M51" s="7" t="s">
        <v>190</v>
      </c>
    </row>
    <row r="52" spans="1:15">
      <c r="A52" s="3" t="s">
        <v>191</v>
      </c>
      <c r="B52" s="15" t="s">
        <v>164</v>
      </c>
      <c r="C52" s="3">
        <v>2</v>
      </c>
      <c r="E52" s="16"/>
      <c r="F52" s="16"/>
      <c r="G52" s="17"/>
      <c r="H52" s="18"/>
      <c r="I52" s="20"/>
      <c r="J52" s="17"/>
      <c r="K52" s="18"/>
      <c r="L52" s="20"/>
      <c r="M52" s="7" t="s">
        <v>192</v>
      </c>
    </row>
    <row r="53" spans="1:15">
      <c r="A53" s="3" t="s">
        <v>193</v>
      </c>
      <c r="B53" s="15" t="s">
        <v>194</v>
      </c>
      <c r="E53" s="16"/>
      <c r="F53" s="16"/>
      <c r="G53" s="17"/>
      <c r="H53" s="18"/>
      <c r="I53" s="20"/>
      <c r="J53" s="17"/>
      <c r="K53" s="18"/>
      <c r="L53" s="20"/>
      <c r="M53" s="7" t="s">
        <v>195</v>
      </c>
      <c r="N53" s="7" t="s">
        <v>196</v>
      </c>
      <c r="O53" s="8" t="s">
        <v>89</v>
      </c>
    </row>
    <row r="54" spans="1:15">
      <c r="A54" s="3" t="s">
        <v>197</v>
      </c>
      <c r="B54" s="15" t="s">
        <v>54</v>
      </c>
      <c r="C54" s="3">
        <v>1</v>
      </c>
      <c r="E54" s="16"/>
      <c r="F54" s="16"/>
      <c r="G54" s="17"/>
      <c r="H54" s="18"/>
      <c r="I54" s="20"/>
      <c r="J54" s="17"/>
      <c r="K54" s="18"/>
      <c r="L54" s="20"/>
      <c r="M54" s="7" t="s">
        <v>198</v>
      </c>
    </row>
    <row r="55" spans="1:15">
      <c r="A55" s="3" t="s">
        <v>199</v>
      </c>
      <c r="B55" s="15" t="s">
        <v>200</v>
      </c>
      <c r="E55" s="16">
        <v>0.81644262766300002</v>
      </c>
      <c r="F55" s="19">
        <v>25</v>
      </c>
      <c r="G55" s="17">
        <v>20.291364870925033</v>
      </c>
      <c r="H55" s="18">
        <v>84</v>
      </c>
      <c r="I55" s="20">
        <v>7.4713797086765153E-3</v>
      </c>
      <c r="J55" s="17">
        <v>17.940359817484634</v>
      </c>
      <c r="K55" s="18">
        <v>53</v>
      </c>
      <c r="L55" s="20">
        <v>8.1727704718097989E-3</v>
      </c>
      <c r="M55" s="7" t="s">
        <v>201</v>
      </c>
      <c r="N55" s="7" t="s">
        <v>202</v>
      </c>
      <c r="O55" s="8" t="s">
        <v>20</v>
      </c>
    </row>
    <row r="56" spans="1:15">
      <c r="A56" s="3" t="s">
        <v>203</v>
      </c>
      <c r="B56" s="15" t="s">
        <v>204</v>
      </c>
      <c r="E56" s="16">
        <v>0.84376777316735996</v>
      </c>
      <c r="F56" s="19">
        <v>23</v>
      </c>
      <c r="G56" s="17">
        <v>20.966050389748464</v>
      </c>
      <c r="H56" s="18">
        <v>57</v>
      </c>
      <c r="I56" s="20">
        <v>4.7878136720648137E-3</v>
      </c>
      <c r="J56" s="17">
        <v>18.738948808015866</v>
      </c>
      <c r="K56" s="18">
        <v>23</v>
      </c>
      <c r="L56" s="20">
        <v>1.0009527863044787E-2</v>
      </c>
      <c r="M56" s="7" t="s">
        <v>205</v>
      </c>
      <c r="N56" s="7" t="s">
        <v>206</v>
      </c>
      <c r="O56" s="8" t="s">
        <v>102</v>
      </c>
    </row>
    <row r="57" spans="1:15">
      <c r="A57" s="3" t="s">
        <v>207</v>
      </c>
      <c r="B57" s="15" t="s">
        <v>208</v>
      </c>
      <c r="E57" s="16">
        <v>0.27662517289733002</v>
      </c>
      <c r="F57" s="19">
        <v>100</v>
      </c>
      <c r="G57" s="17">
        <v>21.7357926090306</v>
      </c>
      <c r="H57" s="18">
        <v>32</v>
      </c>
      <c r="I57" s="20">
        <v>1.0137026705855395E-2</v>
      </c>
      <c r="J57" s="17">
        <v>18.485365795737849</v>
      </c>
      <c r="K57" s="18">
        <v>28</v>
      </c>
      <c r="L57" s="20">
        <v>1.6784145144404393E-3</v>
      </c>
      <c r="M57" s="7" t="s">
        <v>209</v>
      </c>
      <c r="N57" s="7" t="s">
        <v>210</v>
      </c>
      <c r="O57" s="8" t="s">
        <v>89</v>
      </c>
    </row>
    <row r="58" spans="1:15">
      <c r="A58" s="3" t="s">
        <v>211</v>
      </c>
      <c r="B58" s="15" t="s">
        <v>212</v>
      </c>
      <c r="E58" s="16">
        <v>0.33195274688800003</v>
      </c>
      <c r="F58" s="19">
        <v>82</v>
      </c>
      <c r="G58" s="17">
        <v>21.607700990362833</v>
      </c>
      <c r="H58" s="18">
        <v>37</v>
      </c>
      <c r="I58" s="20">
        <v>0.14744087118534294</v>
      </c>
      <c r="J58" s="17"/>
      <c r="K58" s="18"/>
      <c r="L58" s="20"/>
      <c r="M58" s="7" t="s">
        <v>213</v>
      </c>
      <c r="N58" s="7" t="s">
        <v>214</v>
      </c>
      <c r="O58" s="8" t="s">
        <v>43</v>
      </c>
    </row>
    <row r="59" spans="1:15">
      <c r="A59" s="3" t="s">
        <v>215</v>
      </c>
      <c r="B59" s="15" t="s">
        <v>216</v>
      </c>
      <c r="E59" s="16">
        <v>0.19363762123513001</v>
      </c>
      <c r="F59" s="19">
        <v>141</v>
      </c>
      <c r="G59" s="17">
        <v>20.174104179396998</v>
      </c>
      <c r="H59" s="18">
        <v>91</v>
      </c>
      <c r="I59" s="20">
        <v>6.9665585167330638E-2</v>
      </c>
      <c r="J59" s="17">
        <v>19.864188151970851</v>
      </c>
      <c r="K59" s="18">
        <v>17</v>
      </c>
      <c r="L59" s="20">
        <v>0.14401462619928679</v>
      </c>
      <c r="M59" s="7" t="s">
        <v>217</v>
      </c>
      <c r="N59" s="7" t="s">
        <v>218</v>
      </c>
      <c r="O59" s="8" t="s">
        <v>89</v>
      </c>
    </row>
    <row r="60" spans="1:15">
      <c r="A60" s="3" t="s">
        <v>219</v>
      </c>
      <c r="B60" s="15" t="s">
        <v>54</v>
      </c>
      <c r="E60" s="16"/>
      <c r="F60" s="16"/>
      <c r="G60" s="17"/>
      <c r="H60" s="18"/>
      <c r="I60" s="20"/>
      <c r="M60" s="7" t="s">
        <v>220</v>
      </c>
    </row>
    <row r="61" spans="1:15">
      <c r="A61" s="3" t="s">
        <v>221</v>
      </c>
      <c r="B61" s="15" t="s">
        <v>222</v>
      </c>
      <c r="E61" s="16"/>
      <c r="F61" s="16"/>
      <c r="G61" s="17"/>
      <c r="H61" s="18"/>
      <c r="I61" s="20"/>
      <c r="M61" s="7" t="s">
        <v>223</v>
      </c>
      <c r="N61" s="7" t="s">
        <v>224</v>
      </c>
      <c r="O61" s="8" t="s">
        <v>34</v>
      </c>
    </row>
    <row r="62" spans="1:15">
      <c r="A62" s="3" t="s">
        <v>225</v>
      </c>
      <c r="B62" s="15" t="s">
        <v>226</v>
      </c>
      <c r="E62" s="16"/>
      <c r="F62" s="16"/>
      <c r="G62" s="17"/>
      <c r="H62" s="18"/>
      <c r="I62" s="20"/>
      <c r="M62" s="7" t="s">
        <v>227</v>
      </c>
      <c r="N62" s="7" t="s">
        <v>228</v>
      </c>
      <c r="O62" s="8" t="s">
        <v>89</v>
      </c>
    </row>
    <row r="63" spans="1:15">
      <c r="A63" s="3" t="s">
        <v>229</v>
      </c>
      <c r="B63" s="15" t="s">
        <v>54</v>
      </c>
      <c r="G63" s="17"/>
      <c r="H63" s="18"/>
      <c r="I63" s="20"/>
    </row>
    <row r="64" spans="1:15">
      <c r="A64" s="3" t="s">
        <v>230</v>
      </c>
      <c r="B64" s="15" t="s">
        <v>231</v>
      </c>
      <c r="C64" s="3">
        <v>1</v>
      </c>
      <c r="E64" s="16"/>
      <c r="F64" s="16"/>
      <c r="G64" s="17"/>
      <c r="H64" s="18"/>
      <c r="I64" s="20"/>
      <c r="J64" s="17"/>
      <c r="K64" s="18"/>
      <c r="L64" s="20"/>
      <c r="M64" s="7" t="s">
        <v>232</v>
      </c>
      <c r="N64" s="7" t="s">
        <v>233</v>
      </c>
      <c r="O64" s="8" t="s">
        <v>234</v>
      </c>
    </row>
    <row r="65" spans="1:15">
      <c r="A65" s="3" t="s">
        <v>235</v>
      </c>
      <c r="B65" s="15" t="s">
        <v>236</v>
      </c>
      <c r="C65" s="3">
        <v>4</v>
      </c>
      <c r="E65" s="16"/>
      <c r="F65" s="16"/>
      <c r="G65" s="17"/>
      <c r="H65" s="18"/>
      <c r="I65" s="20"/>
      <c r="J65" s="17"/>
      <c r="K65" s="18"/>
      <c r="L65" s="20"/>
      <c r="M65" s="7" t="s">
        <v>237</v>
      </c>
      <c r="N65" s="7" t="s">
        <v>238</v>
      </c>
      <c r="O65" s="8" t="s">
        <v>80</v>
      </c>
    </row>
    <row r="66" spans="1:15">
      <c r="A66" s="3" t="s">
        <v>239</v>
      </c>
      <c r="B66" s="15" t="s">
        <v>40</v>
      </c>
      <c r="C66" s="3">
        <v>1</v>
      </c>
      <c r="D66" s="3" t="s">
        <v>129</v>
      </c>
      <c r="E66" s="16"/>
      <c r="F66" s="16"/>
      <c r="G66" s="17"/>
      <c r="H66" s="18"/>
      <c r="I66" s="20"/>
      <c r="J66" s="17"/>
      <c r="K66" s="18"/>
      <c r="L66" s="20"/>
      <c r="M66" s="7" t="s">
        <v>240</v>
      </c>
      <c r="N66" s="7" t="s">
        <v>241</v>
      </c>
      <c r="O66" s="8" t="s">
        <v>43</v>
      </c>
    </row>
    <row r="67" spans="1:15">
      <c r="A67" s="3" t="s">
        <v>242</v>
      </c>
      <c r="B67" s="15" t="s">
        <v>243</v>
      </c>
      <c r="C67" s="3">
        <v>1</v>
      </c>
      <c r="E67" s="16"/>
      <c r="F67" s="16"/>
      <c r="G67" s="17"/>
      <c r="H67" s="18"/>
      <c r="I67" s="20"/>
      <c r="J67" s="17"/>
      <c r="K67" s="18"/>
      <c r="L67" s="20"/>
      <c r="M67" s="7" t="s">
        <v>244</v>
      </c>
      <c r="N67" s="7" t="s">
        <v>245</v>
      </c>
      <c r="O67" s="8" t="s">
        <v>43</v>
      </c>
    </row>
    <row r="68" spans="1:15">
      <c r="A68" s="3" t="s">
        <v>246</v>
      </c>
      <c r="B68" s="15" t="s">
        <v>247</v>
      </c>
      <c r="E68" s="16">
        <v>0.13831258644536701</v>
      </c>
      <c r="F68" s="19">
        <v>184</v>
      </c>
      <c r="G68" s="17"/>
      <c r="H68" s="18"/>
      <c r="I68" s="20"/>
      <c r="J68" s="17"/>
      <c r="K68" s="18"/>
      <c r="L68" s="20"/>
      <c r="M68" s="7" t="s">
        <v>248</v>
      </c>
      <c r="N68" s="7" t="s">
        <v>249</v>
      </c>
      <c r="O68" s="8" t="s">
        <v>34</v>
      </c>
    </row>
    <row r="69" spans="1:15">
      <c r="A69" s="3" t="s">
        <v>250</v>
      </c>
      <c r="B69" s="15" t="s">
        <v>251</v>
      </c>
      <c r="E69" s="16">
        <v>0.23513139695712301</v>
      </c>
      <c r="F69" s="19">
        <v>128</v>
      </c>
      <c r="G69" s="17">
        <v>21.3093667726429</v>
      </c>
      <c r="H69" s="18">
        <v>47</v>
      </c>
      <c r="I69" s="20">
        <v>9.2238357136635876E-2</v>
      </c>
      <c r="J69" s="17">
        <v>15.091187131838399</v>
      </c>
      <c r="K69" s="18">
        <v>112</v>
      </c>
      <c r="L69" s="20"/>
      <c r="M69" s="7" t="s">
        <v>252</v>
      </c>
      <c r="N69" s="7" t="s">
        <v>253</v>
      </c>
      <c r="O69" s="8" t="s">
        <v>102</v>
      </c>
    </row>
    <row r="70" spans="1:15">
      <c r="A70" s="3" t="s">
        <v>254</v>
      </c>
      <c r="B70" s="15" t="s">
        <v>255</v>
      </c>
      <c r="E70" s="16">
        <v>0.124481327883</v>
      </c>
      <c r="F70" s="19">
        <v>195</v>
      </c>
      <c r="G70" s="17">
        <v>21.805514175244699</v>
      </c>
      <c r="H70" s="18">
        <v>29</v>
      </c>
      <c r="I70" s="20">
        <v>3.7940458141017999E-2</v>
      </c>
      <c r="M70" s="7" t="s">
        <v>256</v>
      </c>
      <c r="N70" s="7" t="s">
        <v>257</v>
      </c>
      <c r="O70" s="8" t="s">
        <v>258</v>
      </c>
    </row>
    <row r="71" spans="1:15">
      <c r="A71" s="3" t="s">
        <v>259</v>
      </c>
      <c r="B71" s="15" t="s">
        <v>260</v>
      </c>
      <c r="E71" s="16"/>
      <c r="F71" s="16"/>
      <c r="G71" s="17"/>
      <c r="H71" s="18"/>
      <c r="I71" s="20"/>
      <c r="M71" s="7" t="s">
        <v>261</v>
      </c>
      <c r="N71" s="7" t="s">
        <v>262</v>
      </c>
      <c r="O71" s="8" t="s">
        <v>102</v>
      </c>
    </row>
    <row r="72" spans="1:15">
      <c r="A72" s="3" t="s">
        <v>263</v>
      </c>
      <c r="B72" s="15" t="s">
        <v>54</v>
      </c>
      <c r="E72" s="16"/>
      <c r="F72" s="16"/>
      <c r="G72" s="17"/>
      <c r="H72" s="18"/>
      <c r="I72" s="20"/>
      <c r="M72" s="7" t="s">
        <v>264</v>
      </c>
    </row>
    <row r="73" spans="1:15">
      <c r="A73" s="3" t="s">
        <v>265</v>
      </c>
      <c r="B73" s="15" t="s">
        <v>266</v>
      </c>
      <c r="E73" s="16"/>
      <c r="F73" s="16"/>
      <c r="G73" s="17"/>
      <c r="H73" s="18"/>
      <c r="I73" s="20"/>
      <c r="M73" s="7" t="s">
        <v>267</v>
      </c>
      <c r="N73" s="7" t="s">
        <v>268</v>
      </c>
      <c r="O73" s="8" t="s">
        <v>34</v>
      </c>
    </row>
    <row r="74" spans="1:15">
      <c r="A74" s="3" t="s">
        <v>269</v>
      </c>
      <c r="B74" s="15" t="s">
        <v>255</v>
      </c>
      <c r="E74" s="16">
        <v>0.17986362378976001</v>
      </c>
      <c r="F74" s="19">
        <v>148</v>
      </c>
      <c r="G74" s="17"/>
      <c r="H74" s="18"/>
      <c r="I74" s="20"/>
      <c r="M74" s="7" t="s">
        <v>270</v>
      </c>
      <c r="N74" s="7" t="s">
        <v>271</v>
      </c>
      <c r="O74" s="8" t="s">
        <v>258</v>
      </c>
    </row>
    <row r="75" spans="1:15">
      <c r="A75" s="3" t="s">
        <v>272</v>
      </c>
      <c r="B75" s="15" t="s">
        <v>164</v>
      </c>
      <c r="C75" s="3">
        <v>5</v>
      </c>
      <c r="E75" s="16"/>
      <c r="F75" s="16"/>
      <c r="G75" s="17"/>
      <c r="H75" s="18"/>
      <c r="I75" s="20"/>
      <c r="J75" s="17"/>
      <c r="K75" s="18"/>
      <c r="L75" s="20"/>
      <c r="M75" s="7" t="s">
        <v>273</v>
      </c>
    </row>
    <row r="76" spans="1:15">
      <c r="A76" s="3" t="s">
        <v>274</v>
      </c>
      <c r="B76" s="15" t="s">
        <v>275</v>
      </c>
      <c r="E76" s="16"/>
      <c r="F76" s="16"/>
      <c r="G76" s="17"/>
      <c r="H76" s="18"/>
      <c r="I76" s="20"/>
      <c r="J76" s="17"/>
      <c r="K76" s="18"/>
      <c r="L76" s="20"/>
      <c r="M76" s="7" t="s">
        <v>276</v>
      </c>
      <c r="N76" s="7" t="s">
        <v>277</v>
      </c>
      <c r="O76" s="8" t="s">
        <v>89</v>
      </c>
    </row>
    <row r="77" spans="1:15">
      <c r="A77" s="3" t="s">
        <v>278</v>
      </c>
      <c r="B77" s="15" t="s">
        <v>279</v>
      </c>
      <c r="E77" s="16">
        <v>0.89931811894881997</v>
      </c>
      <c r="F77" s="19">
        <v>20</v>
      </c>
      <c r="G77" s="17">
        <v>19.490895714422631</v>
      </c>
      <c r="H77" s="18">
        <v>104</v>
      </c>
      <c r="I77" s="20">
        <v>1.7170342010824249E-2</v>
      </c>
      <c r="J77" s="17">
        <v>17.923122831323735</v>
      </c>
      <c r="K77" s="18">
        <v>54</v>
      </c>
      <c r="L77" s="20">
        <v>3.7833964635754949E-3</v>
      </c>
      <c r="M77" s="7" t="s">
        <v>280</v>
      </c>
      <c r="N77" s="7" t="s">
        <v>281</v>
      </c>
      <c r="O77" s="8" t="s">
        <v>80</v>
      </c>
    </row>
    <row r="78" spans="1:15">
      <c r="A78" s="3" t="s">
        <v>282</v>
      </c>
      <c r="B78" s="15" t="s">
        <v>283</v>
      </c>
      <c r="E78" s="16"/>
      <c r="F78" s="16"/>
      <c r="G78" s="17"/>
      <c r="H78" s="18"/>
      <c r="I78" s="20"/>
      <c r="J78" s="17"/>
      <c r="K78" s="18"/>
      <c r="L78" s="20"/>
      <c r="M78" s="7" t="s">
        <v>284</v>
      </c>
      <c r="N78" s="7" t="s">
        <v>285</v>
      </c>
      <c r="O78" s="8" t="s">
        <v>89</v>
      </c>
    </row>
    <row r="79" spans="1:15">
      <c r="A79" s="3" t="s">
        <v>286</v>
      </c>
      <c r="B79" s="15" t="s">
        <v>287</v>
      </c>
      <c r="E79" s="16">
        <v>0.63623789764868599</v>
      </c>
      <c r="F79" s="19">
        <v>34</v>
      </c>
      <c r="G79" s="17">
        <v>21.258988913259998</v>
      </c>
      <c r="H79" s="18">
        <v>49</v>
      </c>
      <c r="I79" s="20">
        <v>1.9381788933149326E-2</v>
      </c>
      <c r="J79" s="17">
        <v>18.403199576059965</v>
      </c>
      <c r="K79" s="18">
        <v>31</v>
      </c>
      <c r="L79" s="20">
        <v>3.1362292050350876E-2</v>
      </c>
      <c r="M79" s="7" t="s">
        <v>288</v>
      </c>
      <c r="N79" s="7" t="s">
        <v>289</v>
      </c>
      <c r="O79" s="8" t="s">
        <v>29</v>
      </c>
    </row>
    <row r="80" spans="1:15">
      <c r="A80" s="3" t="s">
        <v>290</v>
      </c>
      <c r="B80" s="15" t="s">
        <v>164</v>
      </c>
      <c r="C80" s="3">
        <v>9</v>
      </c>
      <c r="E80" s="16"/>
      <c r="F80" s="16"/>
      <c r="G80" s="17"/>
      <c r="H80" s="18"/>
      <c r="I80" s="20"/>
      <c r="J80" s="17"/>
      <c r="K80" s="18"/>
      <c r="L80" s="20"/>
      <c r="M80" s="7" t="s">
        <v>291</v>
      </c>
    </row>
    <row r="81" spans="1:15">
      <c r="A81" s="3" t="s">
        <v>292</v>
      </c>
      <c r="B81" s="15" t="s">
        <v>293</v>
      </c>
      <c r="C81" s="3">
        <v>2</v>
      </c>
      <c r="E81" s="16">
        <v>0.37344398342489998</v>
      </c>
      <c r="F81" s="19">
        <v>69</v>
      </c>
      <c r="G81" s="17">
        <v>20.204891752878133</v>
      </c>
      <c r="H81" s="18">
        <v>86</v>
      </c>
      <c r="I81" s="20">
        <v>3.1808272557733185E-2</v>
      </c>
      <c r="J81" s="17">
        <v>18.355738353132136</v>
      </c>
      <c r="K81" s="18">
        <v>36</v>
      </c>
      <c r="L81" s="20">
        <v>3.2506762228044536E-2</v>
      </c>
      <c r="M81" s="7" t="s">
        <v>294</v>
      </c>
      <c r="N81" s="7" t="s">
        <v>295</v>
      </c>
      <c r="O81" s="8" t="s">
        <v>80</v>
      </c>
    </row>
    <row r="82" spans="1:15">
      <c r="A82" s="3" t="s">
        <v>296</v>
      </c>
      <c r="B82" s="15" t="s">
        <v>297</v>
      </c>
      <c r="C82" s="3">
        <v>4</v>
      </c>
      <c r="E82" s="16"/>
      <c r="F82" s="16"/>
      <c r="G82" s="17"/>
      <c r="H82" s="18"/>
      <c r="I82" s="20"/>
      <c r="J82" s="17"/>
      <c r="K82" s="18"/>
      <c r="L82" s="20"/>
      <c r="M82" s="7" t="s">
        <v>298</v>
      </c>
      <c r="N82" s="7" t="s">
        <v>299</v>
      </c>
      <c r="O82" s="8" t="s">
        <v>258</v>
      </c>
    </row>
    <row r="83" spans="1:15">
      <c r="A83" s="3" t="s">
        <v>300</v>
      </c>
      <c r="B83" s="15" t="s">
        <v>164</v>
      </c>
      <c r="C83" s="3">
        <v>1</v>
      </c>
      <c r="E83" s="16"/>
      <c r="F83" s="16"/>
      <c r="G83" s="17"/>
      <c r="H83" s="18"/>
      <c r="I83" s="20"/>
      <c r="J83" s="17"/>
      <c r="K83" s="18"/>
      <c r="L83" s="20"/>
      <c r="M83" s="7" t="s">
        <v>301</v>
      </c>
    </row>
    <row r="84" spans="1:15">
      <c r="A84" s="3" t="s">
        <v>302</v>
      </c>
      <c r="B84" s="15" t="s">
        <v>303</v>
      </c>
      <c r="E84" s="16"/>
      <c r="F84" s="16"/>
      <c r="G84" s="17"/>
      <c r="H84" s="18"/>
      <c r="I84" s="20"/>
      <c r="J84" s="17"/>
      <c r="K84" s="18"/>
      <c r="L84" s="20"/>
      <c r="M84" s="7" t="s">
        <v>304</v>
      </c>
      <c r="N84" s="7" t="s">
        <v>305</v>
      </c>
      <c r="O84" s="8" t="s">
        <v>89</v>
      </c>
    </row>
    <row r="85" spans="1:15">
      <c r="A85" s="3" t="s">
        <v>306</v>
      </c>
      <c r="B85" s="15" t="s">
        <v>307</v>
      </c>
      <c r="E85" s="16"/>
      <c r="F85" s="16"/>
      <c r="G85" s="17"/>
      <c r="H85" s="18"/>
      <c r="I85" s="20"/>
      <c r="J85" s="17"/>
      <c r="K85" s="18"/>
      <c r="L85" s="20"/>
      <c r="M85" s="7" t="s">
        <v>308</v>
      </c>
      <c r="N85" s="7" t="s">
        <v>309</v>
      </c>
      <c r="O85" s="8" t="s">
        <v>89</v>
      </c>
    </row>
    <row r="86" spans="1:15">
      <c r="A86" s="3" t="s">
        <v>310</v>
      </c>
      <c r="B86" s="15" t="s">
        <v>116</v>
      </c>
      <c r="E86" s="16"/>
      <c r="F86" s="16"/>
      <c r="G86" s="17"/>
      <c r="H86" s="18"/>
      <c r="I86" s="20"/>
      <c r="J86" s="17"/>
      <c r="K86" s="18"/>
      <c r="L86" s="20"/>
      <c r="M86" s="7" t="s">
        <v>311</v>
      </c>
      <c r="N86" s="7" t="s">
        <v>312</v>
      </c>
      <c r="O86" s="8" t="s">
        <v>43</v>
      </c>
    </row>
    <row r="87" spans="1:15">
      <c r="A87" s="3" t="s">
        <v>313</v>
      </c>
      <c r="B87" s="15" t="s">
        <v>54</v>
      </c>
      <c r="E87" s="16"/>
      <c r="F87" s="16"/>
      <c r="G87" s="17"/>
      <c r="H87" s="18"/>
      <c r="I87" s="20"/>
      <c r="J87" s="17"/>
      <c r="K87" s="18"/>
      <c r="L87" s="20"/>
      <c r="M87" s="7" t="s">
        <v>314</v>
      </c>
    </row>
    <row r="88" spans="1:15">
      <c r="A88" s="3" t="s">
        <v>315</v>
      </c>
      <c r="B88" s="15" t="s">
        <v>316</v>
      </c>
      <c r="E88" s="16"/>
      <c r="F88" s="16"/>
      <c r="G88" s="17"/>
      <c r="H88" s="18"/>
      <c r="I88" s="20"/>
      <c r="J88" s="17"/>
      <c r="K88" s="18"/>
      <c r="L88" s="20"/>
      <c r="M88" s="7" t="s">
        <v>317</v>
      </c>
      <c r="N88" s="7" t="s">
        <v>318</v>
      </c>
      <c r="O88" s="8" t="s">
        <v>20</v>
      </c>
    </row>
    <row r="89" spans="1:15">
      <c r="A89" s="3" t="s">
        <v>319</v>
      </c>
      <c r="B89" s="15" t="s">
        <v>320</v>
      </c>
      <c r="E89" s="16"/>
      <c r="F89" s="16"/>
      <c r="G89" s="17"/>
      <c r="H89" s="18"/>
      <c r="I89" s="20"/>
      <c r="J89" s="17"/>
      <c r="K89" s="18"/>
      <c r="L89" s="20"/>
      <c r="M89" s="7" t="s">
        <v>321</v>
      </c>
      <c r="N89" s="7" t="s">
        <v>322</v>
      </c>
      <c r="O89" s="8" t="s">
        <v>234</v>
      </c>
    </row>
    <row r="90" spans="1:15">
      <c r="A90" s="3" t="s">
        <v>323</v>
      </c>
      <c r="B90" s="15" t="s">
        <v>164</v>
      </c>
      <c r="C90" s="3">
        <v>11</v>
      </c>
      <c r="E90" s="16"/>
      <c r="F90" s="16"/>
      <c r="G90" s="17"/>
      <c r="H90" s="18"/>
      <c r="I90" s="20"/>
      <c r="J90" s="17"/>
      <c r="K90" s="18"/>
      <c r="L90" s="20"/>
      <c r="M90" s="7" t="s">
        <v>324</v>
      </c>
    </row>
    <row r="91" spans="1:15">
      <c r="A91" s="3" t="s">
        <v>325</v>
      </c>
      <c r="B91" s="15" t="s">
        <v>54</v>
      </c>
      <c r="C91" s="3">
        <v>1</v>
      </c>
      <c r="E91" s="16"/>
      <c r="F91" s="16"/>
      <c r="G91" s="17"/>
      <c r="H91" s="18"/>
      <c r="I91" s="20"/>
      <c r="J91" s="17"/>
      <c r="K91" s="18"/>
      <c r="L91" s="20"/>
      <c r="M91" s="7" t="s">
        <v>326</v>
      </c>
    </row>
    <row r="92" spans="1:15">
      <c r="A92" s="3" t="s">
        <v>327</v>
      </c>
      <c r="B92" s="15" t="s">
        <v>54</v>
      </c>
      <c r="C92" s="3">
        <v>1</v>
      </c>
      <c r="E92" s="16"/>
      <c r="F92" s="16"/>
      <c r="G92" s="17"/>
      <c r="H92" s="18"/>
      <c r="I92" s="20"/>
      <c r="J92" s="17"/>
      <c r="K92" s="18"/>
      <c r="L92" s="20"/>
      <c r="M92" s="7" t="s">
        <v>328</v>
      </c>
    </row>
    <row r="93" spans="1:15">
      <c r="A93" s="3" t="s">
        <v>329</v>
      </c>
      <c r="B93" s="15" t="s">
        <v>164</v>
      </c>
      <c r="C93" s="3">
        <v>10</v>
      </c>
      <c r="E93" s="16"/>
      <c r="F93" s="16"/>
      <c r="G93" s="17"/>
      <c r="H93" s="18"/>
      <c r="I93" s="20"/>
      <c r="J93" s="17"/>
      <c r="K93" s="18"/>
      <c r="L93" s="20"/>
      <c r="M93" s="7" t="s">
        <v>330</v>
      </c>
    </row>
    <row r="94" spans="1:15">
      <c r="A94" s="3" t="s">
        <v>331</v>
      </c>
      <c r="B94" s="15" t="s">
        <v>54</v>
      </c>
      <c r="C94" s="3">
        <v>2</v>
      </c>
      <c r="E94" s="16"/>
      <c r="F94" s="16"/>
      <c r="G94" s="17"/>
      <c r="H94" s="18"/>
      <c r="I94" s="20"/>
      <c r="J94" s="17"/>
      <c r="K94" s="18"/>
      <c r="L94" s="20"/>
      <c r="M94" s="7" t="s">
        <v>332</v>
      </c>
    </row>
    <row r="95" spans="1:15">
      <c r="A95" s="3" t="s">
        <v>333</v>
      </c>
      <c r="B95" s="15" t="s">
        <v>164</v>
      </c>
      <c r="C95" s="3">
        <v>1</v>
      </c>
      <c r="E95" s="16"/>
      <c r="F95" s="16"/>
      <c r="G95" s="17"/>
      <c r="H95" s="18"/>
      <c r="I95" s="20"/>
      <c r="J95" s="17"/>
      <c r="K95" s="18"/>
      <c r="L95" s="20"/>
      <c r="M95" s="7" t="s">
        <v>334</v>
      </c>
    </row>
    <row r="96" spans="1:15">
      <c r="A96" s="3" t="s">
        <v>335</v>
      </c>
      <c r="B96" s="15" t="s">
        <v>336</v>
      </c>
      <c r="C96" s="3">
        <v>1</v>
      </c>
      <c r="E96" s="16"/>
      <c r="F96" s="16"/>
      <c r="G96" s="17"/>
      <c r="H96" s="18"/>
      <c r="I96" s="20"/>
      <c r="J96" s="17"/>
      <c r="K96" s="18"/>
      <c r="L96" s="20"/>
      <c r="M96" s="7" t="s">
        <v>337</v>
      </c>
      <c r="N96" s="7" t="s">
        <v>338</v>
      </c>
      <c r="O96" s="8" t="s">
        <v>234</v>
      </c>
    </row>
    <row r="97" spans="1:15">
      <c r="A97" s="3" t="s">
        <v>339</v>
      </c>
      <c r="B97" s="15" t="s">
        <v>54</v>
      </c>
      <c r="C97" s="3">
        <v>1</v>
      </c>
      <c r="E97" s="16"/>
      <c r="F97" s="16"/>
      <c r="G97" s="17"/>
      <c r="H97" s="18"/>
      <c r="I97" s="20"/>
      <c r="J97" s="17"/>
      <c r="K97" s="18"/>
      <c r="L97" s="20"/>
      <c r="M97" s="7" t="s">
        <v>340</v>
      </c>
    </row>
    <row r="98" spans="1:15">
      <c r="A98" s="3" t="s">
        <v>341</v>
      </c>
      <c r="B98" s="15" t="s">
        <v>342</v>
      </c>
      <c r="C98" s="3">
        <v>1</v>
      </c>
      <c r="E98" s="16"/>
      <c r="F98" s="16"/>
      <c r="G98" s="17"/>
      <c r="H98" s="18"/>
      <c r="I98" s="20"/>
      <c r="J98" s="17"/>
      <c r="K98" s="18"/>
      <c r="L98" s="20"/>
      <c r="M98" s="7" t="s">
        <v>343</v>
      </c>
    </row>
    <row r="99" spans="1:15">
      <c r="A99" s="3" t="s">
        <v>344</v>
      </c>
      <c r="B99" s="15" t="s">
        <v>54</v>
      </c>
      <c r="C99" s="3">
        <v>1</v>
      </c>
      <c r="E99" s="16"/>
      <c r="F99" s="16"/>
      <c r="G99" s="17"/>
      <c r="H99" s="18"/>
      <c r="I99" s="20"/>
      <c r="J99" s="17"/>
      <c r="K99" s="18"/>
      <c r="L99" s="20"/>
      <c r="M99" s="7" t="s">
        <v>345</v>
      </c>
    </row>
    <row r="100" spans="1:15">
      <c r="A100" s="3" t="s">
        <v>346</v>
      </c>
      <c r="B100" s="15" t="s">
        <v>54</v>
      </c>
      <c r="C100" s="3">
        <v>1</v>
      </c>
      <c r="E100" s="16"/>
      <c r="F100" s="16"/>
      <c r="G100" s="17"/>
      <c r="H100" s="18"/>
      <c r="I100" s="20"/>
      <c r="J100" s="17"/>
      <c r="K100" s="18"/>
      <c r="L100" s="20"/>
      <c r="M100" s="7" t="s">
        <v>347</v>
      </c>
    </row>
    <row r="101" spans="1:15">
      <c r="A101" s="3" t="s">
        <v>348</v>
      </c>
      <c r="B101" s="15" t="s">
        <v>349</v>
      </c>
      <c r="C101" s="3">
        <v>9</v>
      </c>
      <c r="E101" s="16"/>
      <c r="F101" s="16"/>
      <c r="G101" s="17"/>
      <c r="H101" s="18"/>
      <c r="I101" s="20"/>
      <c r="J101" s="17"/>
      <c r="K101" s="18"/>
      <c r="L101" s="20"/>
      <c r="M101" s="7" t="s">
        <v>350</v>
      </c>
      <c r="N101" s="7" t="s">
        <v>351</v>
      </c>
      <c r="O101" s="8" t="s">
        <v>43</v>
      </c>
    </row>
    <row r="102" spans="1:15">
      <c r="A102" s="3" t="s">
        <v>352</v>
      </c>
      <c r="B102" s="15" t="s">
        <v>54</v>
      </c>
      <c r="C102" s="3">
        <v>1</v>
      </c>
      <c r="E102" s="16"/>
      <c r="F102" s="16"/>
      <c r="G102" s="17"/>
      <c r="H102" s="18"/>
      <c r="I102" s="20"/>
      <c r="J102" s="17"/>
      <c r="K102" s="18"/>
      <c r="L102" s="20"/>
      <c r="M102" s="7" t="s">
        <v>353</v>
      </c>
    </row>
    <row r="103" spans="1:15">
      <c r="A103" s="3" t="s">
        <v>354</v>
      </c>
      <c r="B103" s="15" t="s">
        <v>116</v>
      </c>
      <c r="E103" s="16"/>
      <c r="F103" s="16"/>
      <c r="G103" s="17"/>
      <c r="H103" s="18"/>
      <c r="I103" s="20"/>
      <c r="J103" s="17"/>
      <c r="K103" s="18"/>
      <c r="L103" s="20"/>
      <c r="M103" s="7" t="s">
        <v>355</v>
      </c>
      <c r="N103" s="7" t="s">
        <v>356</v>
      </c>
      <c r="O103" s="8" t="s">
        <v>43</v>
      </c>
    </row>
    <row r="104" spans="1:15">
      <c r="A104" s="3" t="s">
        <v>357</v>
      </c>
      <c r="B104" s="15" t="s">
        <v>358</v>
      </c>
      <c r="E104" s="16">
        <v>0.34578146611341598</v>
      </c>
      <c r="F104" s="19">
        <v>77</v>
      </c>
      <c r="G104" s="17">
        <v>19.12700550056373</v>
      </c>
      <c r="H104" s="18">
        <v>114</v>
      </c>
      <c r="I104" s="20">
        <v>3.8905684826026687E-2</v>
      </c>
      <c r="J104" s="17"/>
      <c r="K104" s="18"/>
      <c r="L104" s="20"/>
      <c r="M104" s="7" t="s">
        <v>359</v>
      </c>
      <c r="N104" s="7" t="s">
        <v>360</v>
      </c>
      <c r="O104" s="8" t="s">
        <v>361</v>
      </c>
    </row>
    <row r="105" spans="1:15">
      <c r="A105" s="3" t="s">
        <v>362</v>
      </c>
      <c r="B105" s="15" t="s">
        <v>363</v>
      </c>
      <c r="E105" s="16"/>
      <c r="F105" s="16"/>
      <c r="G105" s="17"/>
      <c r="H105" s="18"/>
      <c r="I105" s="20"/>
      <c r="J105" s="17"/>
      <c r="K105" s="18"/>
      <c r="L105" s="20"/>
      <c r="M105" s="7" t="s">
        <v>364</v>
      </c>
      <c r="N105" s="7" t="s">
        <v>365</v>
      </c>
      <c r="O105" s="8" t="s">
        <v>29</v>
      </c>
    </row>
    <row r="106" spans="1:15">
      <c r="A106" s="3" t="s">
        <v>366</v>
      </c>
      <c r="B106" s="15" t="s">
        <v>367</v>
      </c>
      <c r="E106" s="16">
        <v>0.48494525587830001</v>
      </c>
      <c r="F106" s="19">
        <v>49</v>
      </c>
      <c r="G106" s="17">
        <v>20.485820814022734</v>
      </c>
      <c r="H106" s="18">
        <v>71</v>
      </c>
      <c r="I106" s="20">
        <v>2.6684182408940819E-2</v>
      </c>
      <c r="J106" s="17">
        <v>17.463610671058468</v>
      </c>
      <c r="K106" s="18">
        <v>65</v>
      </c>
      <c r="L106" s="20">
        <v>3.3991254120294224E-2</v>
      </c>
      <c r="M106" s="7" t="s">
        <v>368</v>
      </c>
      <c r="N106" s="7" t="s">
        <v>369</v>
      </c>
      <c r="O106" s="8" t="s">
        <v>29</v>
      </c>
    </row>
    <row r="107" spans="1:15">
      <c r="A107" s="3" t="s">
        <v>370</v>
      </c>
      <c r="B107" s="15" t="s">
        <v>367</v>
      </c>
      <c r="E107" s="16">
        <v>0.67773167358229602</v>
      </c>
      <c r="F107" s="19">
        <v>30</v>
      </c>
      <c r="G107" s="17">
        <v>20.493322951607865</v>
      </c>
      <c r="H107" s="18">
        <v>70</v>
      </c>
      <c r="I107" s="20">
        <v>1.0750110378438562E-2</v>
      </c>
      <c r="J107" s="17">
        <v>17.436955584281264</v>
      </c>
      <c r="K107" s="18">
        <v>67</v>
      </c>
      <c r="L107" s="20">
        <v>9.8462801677337893E-3</v>
      </c>
      <c r="M107" s="7" t="s">
        <v>371</v>
      </c>
      <c r="N107" s="7" t="s">
        <v>369</v>
      </c>
      <c r="O107" s="8" t="s">
        <v>29</v>
      </c>
    </row>
    <row r="108" spans="1:15">
      <c r="A108" s="3" t="s">
        <v>372</v>
      </c>
      <c r="B108" s="15" t="s">
        <v>373</v>
      </c>
      <c r="E108" s="16">
        <v>0.59474412171575997</v>
      </c>
      <c r="F108" s="19">
        <v>36</v>
      </c>
      <c r="G108" s="17">
        <v>18.977159627086298</v>
      </c>
      <c r="H108" s="18">
        <v>118</v>
      </c>
      <c r="I108" s="20">
        <v>1.422387215428781E-2</v>
      </c>
      <c r="J108" s="17">
        <v>15.93269827773705</v>
      </c>
      <c r="K108" s="18">
        <v>95</v>
      </c>
      <c r="L108" s="20">
        <v>6.1581572768685415E-2</v>
      </c>
      <c r="M108" s="7" t="s">
        <v>374</v>
      </c>
      <c r="N108" s="7" t="s">
        <v>375</v>
      </c>
      <c r="O108" s="8" t="s">
        <v>29</v>
      </c>
    </row>
    <row r="109" spans="1:15">
      <c r="A109" s="3" t="s">
        <v>376</v>
      </c>
      <c r="B109" s="15" t="s">
        <v>377</v>
      </c>
      <c r="E109" s="16">
        <v>0.27662517289733002</v>
      </c>
      <c r="F109" s="19">
        <v>101</v>
      </c>
      <c r="G109" s="17">
        <v>18.036119533960832</v>
      </c>
      <c r="H109" s="18">
        <v>145</v>
      </c>
      <c r="I109" s="20">
        <v>6.5319343892068893E-2</v>
      </c>
      <c r="J109" s="17"/>
      <c r="K109" s="18"/>
      <c r="L109" s="20"/>
      <c r="M109" s="7" t="s">
        <v>378</v>
      </c>
      <c r="N109" s="7" t="s">
        <v>379</v>
      </c>
      <c r="O109" s="8" t="s">
        <v>29</v>
      </c>
    </row>
    <row r="110" spans="1:15">
      <c r="A110" s="3" t="s">
        <v>380</v>
      </c>
      <c r="B110" s="15" t="s">
        <v>381</v>
      </c>
      <c r="E110" s="16"/>
      <c r="F110" s="16"/>
      <c r="G110" s="17">
        <v>19.460840766622599</v>
      </c>
      <c r="H110" s="18">
        <v>105</v>
      </c>
      <c r="I110" s="20">
        <v>1.2992603747998866E-2</v>
      </c>
      <c r="J110" s="17"/>
      <c r="K110" s="18"/>
      <c r="L110" s="20"/>
      <c r="M110" s="7" t="s">
        <v>382</v>
      </c>
      <c r="N110" s="7" t="s">
        <v>383</v>
      </c>
      <c r="O110" s="8" t="s">
        <v>89</v>
      </c>
    </row>
    <row r="111" spans="1:15">
      <c r="A111" s="3" t="s">
        <v>384</v>
      </c>
      <c r="B111" s="15" t="s">
        <v>385</v>
      </c>
      <c r="E111" s="16">
        <v>0.41165691563000001</v>
      </c>
      <c r="F111" s="19">
        <v>63</v>
      </c>
      <c r="G111" s="17">
        <v>18.2481769625014</v>
      </c>
      <c r="H111" s="18">
        <v>139</v>
      </c>
      <c r="I111" s="20">
        <v>3.1779324861350988E-2</v>
      </c>
      <c r="J111" s="17"/>
      <c r="K111" s="18"/>
      <c r="L111" s="20"/>
      <c r="M111" s="7" t="s">
        <v>386</v>
      </c>
      <c r="N111" s="7" t="s">
        <v>387</v>
      </c>
      <c r="O111" s="8" t="s">
        <v>89</v>
      </c>
    </row>
    <row r="112" spans="1:15">
      <c r="A112" s="3" t="s">
        <v>388</v>
      </c>
      <c r="B112" s="15" t="s">
        <v>389</v>
      </c>
      <c r="C112" s="3">
        <v>7</v>
      </c>
      <c r="E112" s="16"/>
      <c r="F112" s="16"/>
      <c r="G112" s="17"/>
      <c r="H112" s="18"/>
      <c r="I112" s="20"/>
      <c r="J112" s="17"/>
      <c r="K112" s="18"/>
      <c r="L112" s="20"/>
      <c r="M112" s="7" t="s">
        <v>390</v>
      </c>
      <c r="N112" s="7" t="s">
        <v>391</v>
      </c>
      <c r="O112" s="8" t="s">
        <v>43</v>
      </c>
    </row>
    <row r="113" spans="1:15">
      <c r="A113" s="3" t="s">
        <v>392</v>
      </c>
      <c r="B113" s="15" t="s">
        <v>393</v>
      </c>
      <c r="E113" s="16">
        <v>0.34578146611341598</v>
      </c>
      <c r="F113" s="19">
        <v>78</v>
      </c>
      <c r="G113" s="17">
        <v>22.633671913840733</v>
      </c>
      <c r="H113" s="18">
        <v>19</v>
      </c>
      <c r="I113" s="20">
        <v>2.4890879160341255E-2</v>
      </c>
      <c r="J113" s="17">
        <v>20.054346853888134</v>
      </c>
      <c r="K113" s="18">
        <v>14</v>
      </c>
      <c r="L113" s="20">
        <v>1.3575735857105141E-2</v>
      </c>
      <c r="M113" s="7" t="s">
        <v>394</v>
      </c>
      <c r="N113" s="7" t="s">
        <v>395</v>
      </c>
      <c r="O113" s="8" t="s">
        <v>89</v>
      </c>
    </row>
    <row r="114" spans="1:15">
      <c r="A114" s="3" t="s">
        <v>396</v>
      </c>
      <c r="B114" s="15" t="s">
        <v>397</v>
      </c>
      <c r="E114" s="16">
        <v>0.1659751373444</v>
      </c>
      <c r="F114" s="19">
        <v>159</v>
      </c>
      <c r="G114" s="17"/>
      <c r="H114" s="18"/>
      <c r="I114" s="20"/>
      <c r="J114" s="17"/>
      <c r="K114" s="18"/>
      <c r="L114" s="20"/>
      <c r="M114" s="7" t="s">
        <v>398</v>
      </c>
      <c r="N114" s="7" t="s">
        <v>399</v>
      </c>
      <c r="O114" s="8" t="s">
        <v>234</v>
      </c>
    </row>
    <row r="115" spans="1:15">
      <c r="A115" s="3" t="s">
        <v>400</v>
      </c>
      <c r="B115" s="15" t="s">
        <v>401</v>
      </c>
      <c r="C115" s="3">
        <v>9</v>
      </c>
      <c r="E115" s="16"/>
      <c r="F115" s="16"/>
      <c r="G115" s="17"/>
      <c r="H115" s="18"/>
      <c r="I115" s="20"/>
      <c r="J115" s="17"/>
      <c r="K115" s="18"/>
      <c r="L115" s="20"/>
      <c r="M115" s="7" t="s">
        <v>402</v>
      </c>
      <c r="N115" s="7" t="s">
        <v>403</v>
      </c>
      <c r="O115" s="8" t="s">
        <v>404</v>
      </c>
    </row>
    <row r="116" spans="1:15">
      <c r="A116" s="3" t="s">
        <v>405</v>
      </c>
      <c r="B116" s="15" t="s">
        <v>164</v>
      </c>
      <c r="C116" s="3">
        <v>9</v>
      </c>
      <c r="E116" s="16"/>
      <c r="F116" s="16"/>
      <c r="G116" s="17"/>
      <c r="H116" s="18"/>
      <c r="I116" s="20"/>
      <c r="J116" s="17"/>
      <c r="K116" s="18"/>
      <c r="L116" s="20"/>
      <c r="M116" s="7" t="s">
        <v>406</v>
      </c>
      <c r="N116" s="7" t="s">
        <v>407</v>
      </c>
      <c r="O116" s="8" t="s">
        <v>43</v>
      </c>
    </row>
    <row r="117" spans="1:15">
      <c r="A117" s="3" t="s">
        <v>408</v>
      </c>
      <c r="B117" s="15" t="s">
        <v>409</v>
      </c>
      <c r="E117" s="16"/>
      <c r="F117" s="16"/>
      <c r="G117" s="17"/>
      <c r="H117" s="18"/>
      <c r="I117" s="20"/>
      <c r="J117" s="17"/>
      <c r="K117" s="18"/>
      <c r="L117" s="20"/>
      <c r="M117" s="7" t="s">
        <v>410</v>
      </c>
      <c r="N117" s="7" t="s">
        <v>411</v>
      </c>
      <c r="O117" s="8" t="s">
        <v>20</v>
      </c>
    </row>
    <row r="118" spans="1:15">
      <c r="A118" s="3" t="s">
        <v>412</v>
      </c>
      <c r="B118" s="15" t="s">
        <v>54</v>
      </c>
      <c r="E118" s="16">
        <v>0.124481327883</v>
      </c>
      <c r="F118" s="19">
        <v>196</v>
      </c>
      <c r="G118" s="17"/>
      <c r="H118" s="18"/>
      <c r="I118" s="20"/>
      <c r="J118" s="17"/>
      <c r="K118" s="18"/>
      <c r="L118" s="20"/>
      <c r="M118" s="7" t="s">
        <v>413</v>
      </c>
    </row>
    <row r="119" spans="1:15">
      <c r="A119" s="3" t="s">
        <v>414</v>
      </c>
      <c r="B119" s="15" t="s">
        <v>415</v>
      </c>
      <c r="E119" s="16">
        <v>0.55325345781465995</v>
      </c>
      <c r="F119" s="19">
        <v>40</v>
      </c>
      <c r="G119" s="17">
        <v>20.481547820219866</v>
      </c>
      <c r="H119" s="18">
        <v>72</v>
      </c>
      <c r="I119" s="20">
        <v>1.7416431333059181E-2</v>
      </c>
      <c r="J119" s="17">
        <v>17.963577895977966</v>
      </c>
      <c r="K119" s="18">
        <v>51</v>
      </c>
      <c r="L119" s="20">
        <v>1.2190303412339072E-2</v>
      </c>
      <c r="M119" s="7" t="s">
        <v>416</v>
      </c>
      <c r="N119" s="7" t="s">
        <v>417</v>
      </c>
      <c r="O119" s="8" t="s">
        <v>89</v>
      </c>
    </row>
    <row r="120" spans="1:15">
      <c r="A120" s="3" t="s">
        <v>418</v>
      </c>
      <c r="B120" s="15" t="s">
        <v>419</v>
      </c>
      <c r="E120" s="16">
        <v>0.17986362378976001</v>
      </c>
      <c r="F120" s="19">
        <v>149</v>
      </c>
      <c r="G120" s="17">
        <v>19.040619200006066</v>
      </c>
      <c r="H120" s="18">
        <v>117</v>
      </c>
      <c r="I120" s="20">
        <v>4.803539548021922E-3</v>
      </c>
      <c r="J120" s="17"/>
      <c r="K120" s="18"/>
      <c r="L120" s="20"/>
      <c r="M120" s="7" t="s">
        <v>420</v>
      </c>
      <c r="N120" s="7" t="s">
        <v>421</v>
      </c>
      <c r="O120" s="8" t="s">
        <v>89</v>
      </c>
    </row>
    <row r="121" spans="1:15">
      <c r="A121" s="3" t="s">
        <v>422</v>
      </c>
      <c r="B121" s="15" t="s">
        <v>423</v>
      </c>
      <c r="E121" s="16">
        <v>0.27662517289733002</v>
      </c>
      <c r="F121" s="19">
        <v>102</v>
      </c>
      <c r="G121" s="17">
        <v>20.612012651648069</v>
      </c>
      <c r="H121" s="18">
        <v>65</v>
      </c>
      <c r="I121" s="20">
        <v>2.1316579615150488E-2</v>
      </c>
      <c r="J121" s="17">
        <v>17.587568173549034</v>
      </c>
      <c r="K121" s="18">
        <v>63</v>
      </c>
      <c r="L121" s="20">
        <v>2.2506927994644405E-2</v>
      </c>
      <c r="M121" s="7" t="s">
        <v>424</v>
      </c>
      <c r="N121" s="7" t="s">
        <v>425</v>
      </c>
      <c r="O121" s="8" t="s">
        <v>89</v>
      </c>
    </row>
    <row r="122" spans="1:15">
      <c r="A122" s="3" t="s">
        <v>426</v>
      </c>
      <c r="B122" s="15" t="s">
        <v>427</v>
      </c>
      <c r="C122" s="3">
        <v>1</v>
      </c>
      <c r="E122" s="16"/>
      <c r="F122" s="16"/>
      <c r="G122" s="17"/>
      <c r="H122" s="18"/>
      <c r="I122" s="20"/>
      <c r="J122" s="17"/>
      <c r="K122" s="18"/>
      <c r="L122" s="20"/>
      <c r="M122" s="7" t="s">
        <v>428</v>
      </c>
      <c r="N122" s="7" t="s">
        <v>429</v>
      </c>
      <c r="O122" s="8" t="s">
        <v>430</v>
      </c>
    </row>
    <row r="123" spans="1:15">
      <c r="A123" s="3" t="s">
        <v>431</v>
      </c>
      <c r="B123" s="15" t="s">
        <v>432</v>
      </c>
      <c r="E123" s="16"/>
      <c r="F123" s="16"/>
      <c r="G123" s="17"/>
      <c r="H123" s="18"/>
      <c r="I123" s="20"/>
      <c r="J123" s="17"/>
      <c r="K123" s="18"/>
      <c r="L123" s="20"/>
      <c r="M123" s="7" t="s">
        <v>433</v>
      </c>
      <c r="N123" s="7" t="s">
        <v>434</v>
      </c>
      <c r="O123" s="8" t="s">
        <v>29</v>
      </c>
    </row>
    <row r="124" spans="1:15">
      <c r="A124" s="3" t="s">
        <v>435</v>
      </c>
      <c r="B124" s="15" t="s">
        <v>436</v>
      </c>
      <c r="E124" s="16">
        <v>2.171576719225</v>
      </c>
      <c r="F124" s="19">
        <v>6</v>
      </c>
      <c r="G124" s="17">
        <v>24.356167324604801</v>
      </c>
      <c r="H124" s="18">
        <v>6</v>
      </c>
      <c r="I124" s="20">
        <v>6.1207836128564031E-3</v>
      </c>
      <c r="J124" s="17">
        <v>20.952710403070366</v>
      </c>
      <c r="K124" s="18">
        <v>7</v>
      </c>
      <c r="L124" s="20">
        <v>7.2189105570874259E-3</v>
      </c>
      <c r="M124" s="7" t="s">
        <v>437</v>
      </c>
      <c r="N124" s="7" t="s">
        <v>438</v>
      </c>
      <c r="O124" s="8" t="s">
        <v>439</v>
      </c>
    </row>
    <row r="125" spans="1:15">
      <c r="A125" s="3" t="s">
        <v>440</v>
      </c>
      <c r="B125" s="15" t="s">
        <v>441</v>
      </c>
      <c r="E125" s="16"/>
      <c r="F125" s="16"/>
      <c r="G125" s="17"/>
      <c r="H125" s="18"/>
      <c r="I125" s="20"/>
      <c r="J125" s="17"/>
      <c r="K125" s="18"/>
      <c r="L125" s="20"/>
      <c r="M125" s="7" t="s">
        <v>442</v>
      </c>
      <c r="N125" s="7" t="s">
        <v>443</v>
      </c>
      <c r="O125" s="8" t="s">
        <v>80</v>
      </c>
    </row>
    <row r="126" spans="1:15">
      <c r="A126" s="3" t="s">
        <v>444</v>
      </c>
      <c r="B126" s="15" t="s">
        <v>116</v>
      </c>
      <c r="C126" s="3">
        <v>1</v>
      </c>
      <c r="E126" s="16"/>
      <c r="F126" s="16"/>
      <c r="G126" s="17"/>
      <c r="H126" s="18"/>
      <c r="I126" s="20"/>
      <c r="J126" s="17"/>
      <c r="K126" s="18"/>
      <c r="L126" s="20"/>
      <c r="M126" s="7" t="s">
        <v>445</v>
      </c>
    </row>
    <row r="127" spans="1:15">
      <c r="A127" s="3" t="s">
        <v>446</v>
      </c>
      <c r="B127" s="15" t="s">
        <v>116</v>
      </c>
      <c r="E127" s="16"/>
      <c r="F127" s="16"/>
      <c r="G127" s="17"/>
      <c r="H127" s="18"/>
      <c r="I127" s="20"/>
      <c r="J127" s="17"/>
      <c r="K127" s="18"/>
      <c r="L127" s="20"/>
      <c r="M127" s="7" t="s">
        <v>447</v>
      </c>
      <c r="N127" s="7" t="s">
        <v>448</v>
      </c>
      <c r="O127" s="8" t="s">
        <v>43</v>
      </c>
    </row>
    <row r="128" spans="1:15">
      <c r="A128" s="3" t="s">
        <v>449</v>
      </c>
      <c r="B128" s="15" t="s">
        <v>450</v>
      </c>
      <c r="E128" s="16">
        <v>0.124481327883</v>
      </c>
      <c r="F128" s="19">
        <v>197</v>
      </c>
      <c r="G128" s="17"/>
      <c r="H128" s="18"/>
      <c r="I128" s="20"/>
      <c r="J128" s="17"/>
      <c r="K128" s="18"/>
      <c r="L128" s="20"/>
      <c r="M128" s="7" t="s">
        <v>451</v>
      </c>
      <c r="N128" s="7" t="s">
        <v>452</v>
      </c>
      <c r="O128" s="8" t="s">
        <v>89</v>
      </c>
    </row>
    <row r="129" spans="1:15">
      <c r="A129" s="3" t="s">
        <v>453</v>
      </c>
      <c r="B129" s="15" t="s">
        <v>454</v>
      </c>
      <c r="E129" s="16">
        <v>0.13831258644536701</v>
      </c>
      <c r="F129" s="19">
        <v>185</v>
      </c>
      <c r="G129" s="17"/>
      <c r="H129" s="18"/>
      <c r="I129" s="20"/>
      <c r="J129" s="17"/>
      <c r="K129" s="18"/>
      <c r="L129" s="20"/>
      <c r="M129" s="7" t="s">
        <v>455</v>
      </c>
      <c r="N129" s="7" t="s">
        <v>456</v>
      </c>
      <c r="O129" s="8" t="s">
        <v>457</v>
      </c>
    </row>
    <row r="130" spans="1:15">
      <c r="A130" s="3" t="s">
        <v>458</v>
      </c>
      <c r="B130" s="15" t="s">
        <v>459</v>
      </c>
      <c r="E130" s="16"/>
      <c r="F130" s="16"/>
      <c r="G130" s="17"/>
      <c r="H130" s="18"/>
      <c r="I130" s="20"/>
      <c r="J130" s="17"/>
      <c r="K130" s="18"/>
      <c r="L130" s="20"/>
      <c r="M130" s="7" t="s">
        <v>460</v>
      </c>
      <c r="N130" s="7" t="s">
        <v>461</v>
      </c>
      <c r="O130" s="8" t="s">
        <v>89</v>
      </c>
    </row>
    <row r="131" spans="1:15">
      <c r="A131" s="3" t="s">
        <v>462</v>
      </c>
      <c r="B131" s="15" t="s">
        <v>463</v>
      </c>
      <c r="E131" s="16">
        <v>9.8219363762119993</v>
      </c>
      <c r="F131" s="19">
        <v>1</v>
      </c>
      <c r="G131" s="17">
        <v>26.6445273243082</v>
      </c>
      <c r="H131" s="18">
        <v>1</v>
      </c>
      <c r="I131" s="20">
        <v>1.0088489238917331E-2</v>
      </c>
      <c r="J131" s="17">
        <v>24.488611240371529</v>
      </c>
      <c r="K131" s="18">
        <v>1</v>
      </c>
      <c r="L131" s="20">
        <v>2.964418136281283E-2</v>
      </c>
      <c r="M131" s="7" t="s">
        <v>464</v>
      </c>
      <c r="N131" s="7" t="s">
        <v>465</v>
      </c>
      <c r="O131" s="8" t="s">
        <v>20</v>
      </c>
    </row>
    <row r="132" spans="1:15">
      <c r="A132" s="3" t="s">
        <v>466</v>
      </c>
      <c r="B132" s="15" t="s">
        <v>467</v>
      </c>
      <c r="E132" s="16">
        <v>0.1521438458993</v>
      </c>
      <c r="F132" s="19">
        <v>172</v>
      </c>
      <c r="G132" s="17"/>
      <c r="H132" s="18"/>
      <c r="I132" s="20"/>
      <c r="J132" s="17"/>
      <c r="K132" s="18"/>
      <c r="L132" s="20"/>
      <c r="M132" s="7" t="s">
        <v>468</v>
      </c>
      <c r="N132" s="7" t="s">
        <v>469</v>
      </c>
      <c r="O132" s="8" t="s">
        <v>457</v>
      </c>
    </row>
    <row r="133" spans="1:15">
      <c r="A133" s="3" t="s">
        <v>470</v>
      </c>
      <c r="B133" s="15" t="s">
        <v>54</v>
      </c>
      <c r="E133" s="16"/>
      <c r="F133" s="16"/>
      <c r="G133" s="17"/>
      <c r="H133" s="18"/>
      <c r="I133" s="20"/>
      <c r="J133" s="17"/>
      <c r="K133" s="18"/>
      <c r="L133" s="20"/>
      <c r="M133" s="7" t="s">
        <v>471</v>
      </c>
    </row>
    <row r="134" spans="1:15">
      <c r="A134" s="3" t="s">
        <v>472</v>
      </c>
      <c r="B134" s="15" t="s">
        <v>54</v>
      </c>
      <c r="E134" s="16"/>
      <c r="F134" s="16"/>
      <c r="G134" s="17"/>
      <c r="H134" s="18"/>
      <c r="I134" s="20"/>
      <c r="J134" s="17"/>
      <c r="K134" s="18"/>
      <c r="L134" s="20"/>
    </row>
    <row r="135" spans="1:15">
      <c r="A135" s="3" t="s">
        <v>473</v>
      </c>
      <c r="B135" s="15" t="s">
        <v>474</v>
      </c>
      <c r="E135" s="16"/>
      <c r="F135" s="16"/>
      <c r="G135" s="17"/>
      <c r="H135" s="18"/>
      <c r="I135" s="20"/>
      <c r="J135" s="17"/>
      <c r="K135" s="18"/>
      <c r="L135" s="20"/>
      <c r="O135" s="8" t="s">
        <v>34</v>
      </c>
    </row>
    <row r="136" spans="1:15">
      <c r="A136" s="3" t="s">
        <v>475</v>
      </c>
      <c r="B136" s="15" t="s">
        <v>476</v>
      </c>
      <c r="E136" s="16">
        <v>0.26279391424619603</v>
      </c>
      <c r="F136" s="19">
        <v>116</v>
      </c>
      <c r="G136" s="17">
        <v>20.312158814818002</v>
      </c>
      <c r="H136" s="18">
        <v>83</v>
      </c>
      <c r="I136" s="20">
        <v>6.7711119522615396E-2</v>
      </c>
      <c r="J136" s="17">
        <v>16.318332300095832</v>
      </c>
      <c r="K136" s="18">
        <v>87</v>
      </c>
      <c r="L136" s="20">
        <v>0.14047383575128766</v>
      </c>
      <c r="O136" s="8" t="s">
        <v>80</v>
      </c>
    </row>
    <row r="137" spans="1:15">
      <c r="A137" s="3" t="s">
        <v>477</v>
      </c>
      <c r="B137" s="15" t="s">
        <v>54</v>
      </c>
      <c r="E137" s="16"/>
      <c r="F137" s="16"/>
      <c r="G137" s="17"/>
      <c r="H137" s="18"/>
      <c r="I137" s="20"/>
      <c r="J137" s="17"/>
      <c r="K137" s="18"/>
      <c r="L137" s="20"/>
    </row>
    <row r="138" spans="1:15">
      <c r="A138" s="3" t="s">
        <v>478</v>
      </c>
      <c r="B138" s="15" t="s">
        <v>476</v>
      </c>
      <c r="E138" s="16">
        <v>1.4661134163289</v>
      </c>
      <c r="F138" s="19">
        <v>13</v>
      </c>
      <c r="G138" s="17">
        <v>24.099261548799831</v>
      </c>
      <c r="H138" s="18">
        <v>8</v>
      </c>
      <c r="I138" s="20">
        <v>6.5939212956433813E-3</v>
      </c>
      <c r="J138" s="17">
        <v>21.703147859832001</v>
      </c>
      <c r="K138" s="18">
        <v>5</v>
      </c>
      <c r="L138" s="20">
        <v>3.8769141820478637E-3</v>
      </c>
      <c r="M138" s="7" t="s">
        <v>479</v>
      </c>
      <c r="N138" s="7" t="s">
        <v>480</v>
      </c>
      <c r="O138" s="8" t="s">
        <v>80</v>
      </c>
    </row>
    <row r="139" spans="1:15">
      <c r="A139" s="3" t="s">
        <v>481</v>
      </c>
      <c r="B139" s="15" t="s">
        <v>54</v>
      </c>
      <c r="C139" s="3">
        <v>6</v>
      </c>
      <c r="E139" s="16"/>
      <c r="F139" s="16"/>
      <c r="G139" s="17"/>
      <c r="H139" s="18"/>
      <c r="I139" s="20"/>
      <c r="J139" s="17"/>
      <c r="K139" s="18"/>
      <c r="L139" s="20"/>
    </row>
    <row r="140" spans="1:15">
      <c r="A140" s="3" t="s">
        <v>482</v>
      </c>
      <c r="B140" s="15" t="s">
        <v>73</v>
      </c>
      <c r="E140" s="16">
        <v>0.33195274688800003</v>
      </c>
      <c r="F140" s="19">
        <v>83</v>
      </c>
      <c r="G140" s="17">
        <v>19.219744950450099</v>
      </c>
      <c r="H140" s="18">
        <v>110</v>
      </c>
      <c r="I140" s="20">
        <v>1.4940393748912718E-2</v>
      </c>
      <c r="J140" s="17"/>
      <c r="K140" s="18"/>
      <c r="L140" s="20"/>
      <c r="M140" s="7" t="s">
        <v>74</v>
      </c>
      <c r="N140" s="7" t="s">
        <v>75</v>
      </c>
      <c r="O140" s="8" t="s">
        <v>34</v>
      </c>
    </row>
    <row r="141" spans="1:15">
      <c r="A141" s="3" t="s">
        <v>483</v>
      </c>
      <c r="B141" s="15" t="s">
        <v>484</v>
      </c>
      <c r="C141" s="3">
        <v>4</v>
      </c>
      <c r="E141" s="16"/>
      <c r="F141" s="16"/>
      <c r="G141" s="17"/>
      <c r="H141" s="18"/>
      <c r="I141" s="20"/>
      <c r="J141" s="17"/>
      <c r="K141" s="18"/>
      <c r="L141" s="20"/>
      <c r="M141" s="7" t="s">
        <v>485</v>
      </c>
      <c r="N141" s="7" t="s">
        <v>486</v>
      </c>
      <c r="O141" s="8" t="s">
        <v>258</v>
      </c>
    </row>
    <row r="142" spans="1:15">
      <c r="A142" s="3" t="s">
        <v>487</v>
      </c>
      <c r="B142" s="15" t="s">
        <v>54</v>
      </c>
      <c r="C142" s="3">
        <v>1</v>
      </c>
      <c r="E142" s="16"/>
      <c r="F142" s="16"/>
      <c r="G142" s="17"/>
      <c r="H142" s="18"/>
      <c r="I142" s="20"/>
      <c r="J142" s="17"/>
      <c r="K142" s="18"/>
      <c r="L142" s="20"/>
    </row>
    <row r="143" spans="1:15">
      <c r="A143" s="3" t="s">
        <v>488</v>
      </c>
      <c r="B143" s="15" t="s">
        <v>164</v>
      </c>
      <c r="C143" s="3">
        <v>10</v>
      </c>
      <c r="E143" s="16"/>
      <c r="F143" s="16"/>
      <c r="G143" s="17"/>
      <c r="H143" s="18"/>
      <c r="I143" s="20"/>
      <c r="J143" s="17"/>
      <c r="K143" s="18"/>
      <c r="L143" s="20"/>
      <c r="M143" s="7" t="s">
        <v>489</v>
      </c>
    </row>
    <row r="144" spans="1:15">
      <c r="A144" s="3" t="s">
        <v>490</v>
      </c>
      <c r="B144" s="15" t="s">
        <v>491</v>
      </c>
      <c r="E144" s="16">
        <v>0.1521438458993</v>
      </c>
      <c r="F144" s="19">
        <v>173</v>
      </c>
      <c r="G144" s="17"/>
      <c r="H144" s="18"/>
      <c r="I144" s="20"/>
      <c r="J144" s="17"/>
      <c r="K144" s="18"/>
      <c r="L144" s="20"/>
      <c r="M144" s="7" t="s">
        <v>492</v>
      </c>
      <c r="N144" s="7" t="s">
        <v>493</v>
      </c>
      <c r="O144" s="8" t="s">
        <v>404</v>
      </c>
    </row>
    <row r="145" spans="1:15">
      <c r="A145" s="3" t="s">
        <v>494</v>
      </c>
      <c r="B145" s="15" t="s">
        <v>474</v>
      </c>
      <c r="E145" s="16">
        <v>0.1521438458993</v>
      </c>
      <c r="F145" s="19">
        <v>174</v>
      </c>
      <c r="G145" s="17"/>
      <c r="H145" s="18"/>
      <c r="I145" s="20"/>
      <c r="J145" s="17"/>
      <c r="K145" s="18"/>
      <c r="L145" s="20"/>
      <c r="M145" s="7" t="s">
        <v>495</v>
      </c>
      <c r="N145" s="7" t="s">
        <v>496</v>
      </c>
      <c r="O145" s="8" t="s">
        <v>34</v>
      </c>
    </row>
    <row r="146" spans="1:15">
      <c r="A146" s="3" t="s">
        <v>497</v>
      </c>
      <c r="B146" s="15" t="s">
        <v>164</v>
      </c>
      <c r="C146" s="3">
        <v>5</v>
      </c>
      <c r="E146" s="16"/>
      <c r="F146" s="16"/>
      <c r="G146" s="17"/>
      <c r="H146" s="18"/>
      <c r="I146" s="20"/>
      <c r="J146" s="17"/>
      <c r="K146" s="18"/>
      <c r="L146" s="20"/>
      <c r="M146" s="7" t="s">
        <v>498</v>
      </c>
    </row>
    <row r="147" spans="1:15">
      <c r="A147" s="3" t="s">
        <v>499</v>
      </c>
      <c r="B147" s="15" t="s">
        <v>164</v>
      </c>
      <c r="C147" s="3">
        <v>6</v>
      </c>
      <c r="E147" s="16"/>
      <c r="F147" s="16"/>
      <c r="G147" s="17"/>
      <c r="H147" s="18"/>
      <c r="I147" s="20"/>
      <c r="J147" s="17"/>
      <c r="K147" s="18"/>
      <c r="L147" s="20"/>
      <c r="M147" s="7" t="s">
        <v>500</v>
      </c>
    </row>
    <row r="148" spans="1:15">
      <c r="A148" s="3" t="s">
        <v>501</v>
      </c>
      <c r="B148" s="15" t="s">
        <v>502</v>
      </c>
      <c r="C148" s="3">
        <v>1</v>
      </c>
      <c r="E148" s="16"/>
      <c r="F148" s="16"/>
      <c r="G148" s="17"/>
      <c r="H148" s="18"/>
      <c r="I148" s="20"/>
      <c r="J148" s="17"/>
      <c r="K148" s="18"/>
      <c r="L148" s="20"/>
      <c r="M148" s="7" t="s">
        <v>503</v>
      </c>
    </row>
    <row r="149" spans="1:15">
      <c r="A149" s="3" t="s">
        <v>504</v>
      </c>
      <c r="B149" s="15" t="s">
        <v>505</v>
      </c>
      <c r="E149" s="16">
        <v>0.1659751373444</v>
      </c>
      <c r="F149" s="19">
        <v>160</v>
      </c>
      <c r="G149" s="17"/>
      <c r="H149" s="18"/>
      <c r="I149" s="20"/>
      <c r="J149" s="17"/>
      <c r="K149" s="18"/>
      <c r="L149" s="20"/>
      <c r="M149" s="7" t="s">
        <v>506</v>
      </c>
      <c r="N149" s="7" t="s">
        <v>507</v>
      </c>
      <c r="O149" s="8" t="s">
        <v>89</v>
      </c>
    </row>
    <row r="150" spans="1:15">
      <c r="A150" s="3" t="s">
        <v>508</v>
      </c>
      <c r="B150" s="15" t="s">
        <v>509</v>
      </c>
      <c r="E150" s="16"/>
      <c r="F150" s="16"/>
      <c r="G150" s="17"/>
      <c r="H150" s="18"/>
      <c r="I150" s="20"/>
      <c r="J150" s="17"/>
      <c r="K150" s="18"/>
      <c r="L150" s="20"/>
      <c r="M150" s="7" t="s">
        <v>510</v>
      </c>
      <c r="N150" s="7" t="s">
        <v>511</v>
      </c>
      <c r="O150" s="8" t="s">
        <v>29</v>
      </c>
    </row>
    <row r="151" spans="1:15">
      <c r="A151" s="3" t="s">
        <v>512</v>
      </c>
      <c r="B151" s="15" t="s">
        <v>513</v>
      </c>
      <c r="E151" s="16"/>
      <c r="F151" s="16"/>
      <c r="G151" s="17"/>
      <c r="H151" s="18"/>
      <c r="I151" s="20"/>
      <c r="J151" s="17"/>
      <c r="K151" s="18"/>
      <c r="L151" s="20"/>
      <c r="M151" s="7" t="s">
        <v>514</v>
      </c>
      <c r="N151" s="7" t="s">
        <v>515</v>
      </c>
      <c r="O151" s="8" t="s">
        <v>89</v>
      </c>
    </row>
    <row r="152" spans="1:15">
      <c r="A152" s="3" t="s">
        <v>516</v>
      </c>
      <c r="B152" s="15" t="s">
        <v>54</v>
      </c>
      <c r="E152" s="16"/>
      <c r="F152" s="16"/>
      <c r="G152" s="17"/>
      <c r="H152" s="18"/>
      <c r="I152" s="20"/>
      <c r="J152" s="17"/>
      <c r="K152" s="18"/>
      <c r="L152" s="20"/>
      <c r="M152" s="7" t="s">
        <v>517</v>
      </c>
    </row>
    <row r="153" spans="1:15">
      <c r="A153" s="3" t="s">
        <v>518</v>
      </c>
      <c r="B153" s="15" t="s">
        <v>519</v>
      </c>
      <c r="E153" s="16"/>
      <c r="F153" s="16"/>
      <c r="G153" s="17"/>
      <c r="H153" s="18"/>
      <c r="I153" s="20"/>
      <c r="J153" s="17"/>
      <c r="K153" s="18"/>
      <c r="L153" s="20"/>
      <c r="M153" s="7" t="s">
        <v>520</v>
      </c>
      <c r="N153" s="7" t="s">
        <v>521</v>
      </c>
      <c r="O153" s="8" t="s">
        <v>404</v>
      </c>
    </row>
    <row r="154" spans="1:15">
      <c r="A154" s="3" t="s">
        <v>522</v>
      </c>
      <c r="B154" s="15" t="s">
        <v>523</v>
      </c>
      <c r="E154" s="16">
        <v>0.37344398342489998</v>
      </c>
      <c r="F154" s="19">
        <v>70</v>
      </c>
      <c r="G154" s="17">
        <v>19.4993444827414</v>
      </c>
      <c r="H154" s="18">
        <v>103</v>
      </c>
      <c r="I154" s="20">
        <v>3.7790634600176967E-2</v>
      </c>
      <c r="J154" s="17">
        <v>16.409085440847001</v>
      </c>
      <c r="K154" s="18">
        <v>83</v>
      </c>
      <c r="L154" s="20"/>
      <c r="M154" s="7" t="s">
        <v>524</v>
      </c>
      <c r="N154" s="7" t="s">
        <v>525</v>
      </c>
      <c r="O154" s="8" t="s">
        <v>89</v>
      </c>
    </row>
    <row r="155" spans="1:15">
      <c r="A155" s="3" t="s">
        <v>526</v>
      </c>
      <c r="B155" s="15" t="s">
        <v>527</v>
      </c>
      <c r="E155" s="16"/>
      <c r="F155" s="16"/>
      <c r="G155" s="17"/>
      <c r="H155" s="18"/>
      <c r="I155" s="20"/>
      <c r="J155" s="17"/>
      <c r="K155" s="18"/>
      <c r="L155" s="20"/>
      <c r="M155" s="7" t="s">
        <v>528</v>
      </c>
      <c r="N155" s="7" t="s">
        <v>529</v>
      </c>
      <c r="O155" s="8" t="s">
        <v>29</v>
      </c>
    </row>
    <row r="156" spans="1:15">
      <c r="A156" s="3" t="s">
        <v>530</v>
      </c>
      <c r="B156" s="15" t="s">
        <v>54</v>
      </c>
      <c r="E156" s="16">
        <v>0.13831258644536701</v>
      </c>
      <c r="F156" s="19">
        <v>186</v>
      </c>
      <c r="G156" s="17"/>
      <c r="H156" s="18"/>
      <c r="I156" s="20"/>
      <c r="J156" s="17"/>
      <c r="K156" s="18"/>
      <c r="L156" s="20"/>
      <c r="M156" s="7" t="s">
        <v>531</v>
      </c>
    </row>
    <row r="157" spans="1:15">
      <c r="A157" s="3" t="s">
        <v>532</v>
      </c>
      <c r="B157" s="15" t="s">
        <v>54</v>
      </c>
      <c r="E157" s="16"/>
      <c r="F157" s="16"/>
      <c r="G157" s="17"/>
      <c r="H157" s="18"/>
      <c r="I157" s="20"/>
      <c r="J157" s="17"/>
      <c r="K157" s="18"/>
      <c r="L157" s="20"/>
      <c r="M157" s="7" t="s">
        <v>531</v>
      </c>
    </row>
    <row r="158" spans="1:15">
      <c r="A158" s="3" t="s">
        <v>533</v>
      </c>
      <c r="B158" s="15" t="s">
        <v>54</v>
      </c>
      <c r="E158" s="16">
        <v>0.34287691798600001</v>
      </c>
      <c r="F158" s="19">
        <v>80</v>
      </c>
      <c r="G158" s="17">
        <v>20.473925918036365</v>
      </c>
      <c r="H158" s="18">
        <v>73</v>
      </c>
      <c r="I158" s="20">
        <v>8.5242298006027242E-3</v>
      </c>
      <c r="J158" s="17">
        <v>18.247311567499498</v>
      </c>
      <c r="K158" s="18">
        <v>42</v>
      </c>
      <c r="L158" s="20">
        <v>6.593391537157497E-3</v>
      </c>
      <c r="M158" s="7" t="s">
        <v>531</v>
      </c>
    </row>
    <row r="159" spans="1:15">
      <c r="A159" s="3" t="s">
        <v>534</v>
      </c>
      <c r="B159" s="15" t="s">
        <v>54</v>
      </c>
      <c r="E159" s="16"/>
      <c r="F159" s="16"/>
      <c r="G159" s="17"/>
      <c r="H159" s="18"/>
      <c r="I159" s="20"/>
      <c r="J159" s="17"/>
      <c r="K159" s="18"/>
      <c r="L159" s="20"/>
      <c r="M159" s="7" t="s">
        <v>531</v>
      </c>
    </row>
    <row r="160" spans="1:15">
      <c r="A160" s="3" t="s">
        <v>535</v>
      </c>
      <c r="B160" s="15" t="s">
        <v>536</v>
      </c>
      <c r="E160" s="16"/>
      <c r="F160" s="16"/>
      <c r="G160" s="17"/>
      <c r="H160" s="18"/>
      <c r="I160" s="20"/>
      <c r="J160" s="17"/>
      <c r="K160" s="18"/>
      <c r="L160" s="20"/>
      <c r="M160" s="7" t="s">
        <v>537</v>
      </c>
      <c r="N160" s="7" t="s">
        <v>538</v>
      </c>
      <c r="O160" s="8" t="s">
        <v>404</v>
      </c>
    </row>
    <row r="161" spans="1:15">
      <c r="A161" s="3" t="s">
        <v>539</v>
      </c>
      <c r="B161" s="15" t="s">
        <v>54</v>
      </c>
      <c r="E161" s="16"/>
      <c r="F161" s="16"/>
      <c r="G161" s="17"/>
      <c r="H161" s="18"/>
      <c r="I161" s="20"/>
      <c r="J161" s="17"/>
      <c r="K161" s="18"/>
      <c r="L161" s="20"/>
    </row>
    <row r="162" spans="1:15">
      <c r="A162" s="3" t="s">
        <v>540</v>
      </c>
      <c r="B162" s="15" t="s">
        <v>349</v>
      </c>
      <c r="C162" s="3">
        <v>4</v>
      </c>
      <c r="E162" s="16"/>
      <c r="F162" s="16"/>
      <c r="G162" s="17"/>
      <c r="H162" s="18"/>
      <c r="I162" s="20"/>
      <c r="J162" s="17"/>
      <c r="K162" s="18"/>
      <c r="L162" s="20"/>
      <c r="M162" s="7" t="s">
        <v>541</v>
      </c>
      <c r="N162" s="7" t="s">
        <v>542</v>
      </c>
      <c r="O162" s="8" t="s">
        <v>43</v>
      </c>
    </row>
    <row r="163" spans="1:15">
      <c r="A163" s="3" t="s">
        <v>543</v>
      </c>
      <c r="B163" s="15" t="s">
        <v>116</v>
      </c>
      <c r="C163" s="3">
        <v>1</v>
      </c>
      <c r="E163" s="16"/>
      <c r="F163" s="16"/>
      <c r="G163" s="17"/>
      <c r="H163" s="18"/>
      <c r="I163" s="20"/>
      <c r="J163" s="17"/>
      <c r="K163" s="18"/>
      <c r="L163" s="20"/>
      <c r="M163" s="7" t="s">
        <v>544</v>
      </c>
      <c r="N163" s="7" t="s">
        <v>545</v>
      </c>
      <c r="O163" s="8" t="s">
        <v>43</v>
      </c>
    </row>
    <row r="164" spans="1:15">
      <c r="A164" s="3" t="s">
        <v>546</v>
      </c>
      <c r="B164" s="15" t="s">
        <v>54</v>
      </c>
      <c r="G164" s="17"/>
      <c r="H164" s="18"/>
      <c r="I164" s="20"/>
      <c r="J164" s="17"/>
      <c r="K164" s="18"/>
      <c r="L164" s="20"/>
    </row>
    <row r="165" spans="1:15">
      <c r="A165" s="3" t="s">
        <v>547</v>
      </c>
      <c r="B165" s="15" t="s">
        <v>164</v>
      </c>
      <c r="C165" s="3">
        <v>8</v>
      </c>
      <c r="E165" s="16"/>
      <c r="F165" s="16"/>
      <c r="G165" s="17"/>
      <c r="H165" s="18"/>
      <c r="I165" s="20"/>
      <c r="J165" s="17"/>
      <c r="K165" s="18"/>
      <c r="L165" s="20"/>
      <c r="M165" s="7" t="s">
        <v>548</v>
      </c>
    </row>
    <row r="166" spans="1:15">
      <c r="A166" s="3" t="s">
        <v>549</v>
      </c>
      <c r="B166" s="15" t="s">
        <v>54</v>
      </c>
      <c r="C166" s="3">
        <v>3</v>
      </c>
      <c r="E166" s="16"/>
      <c r="F166" s="16"/>
      <c r="G166" s="17"/>
      <c r="H166" s="18"/>
      <c r="I166" s="20"/>
      <c r="J166" s="17"/>
      <c r="K166" s="18"/>
      <c r="L166" s="20"/>
    </row>
    <row r="167" spans="1:15">
      <c r="A167" s="3" t="s">
        <v>550</v>
      </c>
      <c r="B167" s="15" t="s">
        <v>54</v>
      </c>
      <c r="E167" s="16"/>
      <c r="F167" s="16"/>
      <c r="G167" s="17"/>
      <c r="H167" s="18"/>
      <c r="I167" s="20"/>
      <c r="J167" s="17"/>
      <c r="K167" s="18"/>
      <c r="L167" s="20"/>
    </row>
    <row r="168" spans="1:15">
      <c r="A168" s="3" t="s">
        <v>551</v>
      </c>
      <c r="B168" s="15" t="s">
        <v>54</v>
      </c>
      <c r="E168" s="16"/>
      <c r="F168" s="16"/>
      <c r="G168" s="17"/>
      <c r="H168" s="18"/>
      <c r="I168" s="20"/>
      <c r="J168" s="17"/>
      <c r="K168" s="18"/>
      <c r="L168" s="20"/>
    </row>
    <row r="169" spans="1:15">
      <c r="A169" s="3" t="s">
        <v>552</v>
      </c>
      <c r="B169" s="15" t="s">
        <v>54</v>
      </c>
      <c r="C169" s="3">
        <v>10</v>
      </c>
      <c r="E169" s="16"/>
      <c r="F169" s="16"/>
      <c r="G169" s="17"/>
      <c r="H169" s="18"/>
      <c r="I169" s="20"/>
      <c r="J169" s="17"/>
      <c r="K169" s="18"/>
      <c r="L169" s="20"/>
    </row>
    <row r="170" spans="1:15">
      <c r="A170" s="3" t="s">
        <v>553</v>
      </c>
      <c r="B170" s="15" t="s">
        <v>54</v>
      </c>
      <c r="C170" s="3">
        <v>12</v>
      </c>
      <c r="E170" s="16"/>
      <c r="F170" s="16"/>
      <c r="G170" s="17"/>
      <c r="H170" s="18"/>
      <c r="I170" s="20"/>
      <c r="J170" s="17"/>
      <c r="K170" s="18"/>
      <c r="L170" s="20"/>
    </row>
    <row r="171" spans="1:15">
      <c r="A171" s="3" t="s">
        <v>554</v>
      </c>
      <c r="B171" s="15" t="s">
        <v>555</v>
      </c>
      <c r="E171" s="16"/>
      <c r="F171" s="16"/>
      <c r="G171" s="17"/>
      <c r="H171" s="18"/>
      <c r="I171" s="20"/>
      <c r="J171" s="17"/>
      <c r="K171" s="18"/>
      <c r="L171" s="20"/>
      <c r="M171" s="7" t="s">
        <v>556</v>
      </c>
      <c r="N171" s="7" t="s">
        <v>557</v>
      </c>
      <c r="O171" s="8" t="s">
        <v>29</v>
      </c>
    </row>
    <row r="172" spans="1:15">
      <c r="A172" s="3" t="s">
        <v>558</v>
      </c>
      <c r="B172" s="15" t="s">
        <v>523</v>
      </c>
      <c r="E172" s="16"/>
      <c r="F172" s="16"/>
      <c r="G172" s="17"/>
      <c r="H172" s="18"/>
      <c r="I172" s="20"/>
      <c r="J172" s="17"/>
      <c r="K172" s="18"/>
      <c r="L172" s="20"/>
      <c r="M172" s="7" t="s">
        <v>559</v>
      </c>
      <c r="N172" s="7" t="s">
        <v>560</v>
      </c>
      <c r="O172" s="8" t="s">
        <v>89</v>
      </c>
    </row>
    <row r="173" spans="1:15">
      <c r="A173" s="3" t="s">
        <v>561</v>
      </c>
      <c r="B173" s="15" t="s">
        <v>164</v>
      </c>
      <c r="C173" s="3">
        <v>4</v>
      </c>
      <c r="E173" s="16"/>
      <c r="F173" s="16"/>
      <c r="G173" s="17"/>
      <c r="H173" s="18"/>
      <c r="I173" s="20"/>
      <c r="J173" s="17"/>
      <c r="K173" s="18"/>
      <c r="L173" s="20"/>
      <c r="M173" s="7" t="s">
        <v>562</v>
      </c>
    </row>
    <row r="174" spans="1:15">
      <c r="A174" s="3" t="s">
        <v>563</v>
      </c>
      <c r="B174" s="15" t="s">
        <v>564</v>
      </c>
      <c r="E174" s="16">
        <v>0.33195274688800003</v>
      </c>
      <c r="F174" s="19">
        <v>84</v>
      </c>
      <c r="G174" s="17">
        <v>18.7721106849894</v>
      </c>
      <c r="H174" s="18">
        <v>128</v>
      </c>
      <c r="I174" s="20">
        <v>5.7099392477485668E-2</v>
      </c>
      <c r="J174" s="17">
        <v>15.301547447374301</v>
      </c>
      <c r="K174" s="18">
        <v>108</v>
      </c>
      <c r="L174" s="20"/>
      <c r="M174" s="7" t="s">
        <v>565</v>
      </c>
      <c r="N174" s="7" t="s">
        <v>566</v>
      </c>
      <c r="O174" s="8" t="s">
        <v>567</v>
      </c>
    </row>
    <row r="175" spans="1:15">
      <c r="A175" s="3" t="s">
        <v>568</v>
      </c>
      <c r="B175" s="15" t="s">
        <v>54</v>
      </c>
      <c r="E175" s="16"/>
      <c r="F175" s="16"/>
      <c r="G175" s="17"/>
      <c r="H175" s="18"/>
      <c r="I175" s="20"/>
      <c r="J175" s="17"/>
      <c r="K175" s="18"/>
      <c r="L175" s="20"/>
    </row>
    <row r="176" spans="1:15">
      <c r="A176" s="3" t="s">
        <v>569</v>
      </c>
      <c r="B176" s="15" t="s">
        <v>570</v>
      </c>
      <c r="E176" s="16"/>
      <c r="F176" s="16"/>
      <c r="G176" s="17"/>
      <c r="H176" s="18"/>
      <c r="I176" s="20"/>
      <c r="J176" s="17"/>
      <c r="K176" s="18"/>
      <c r="L176" s="20"/>
      <c r="M176" s="7" t="s">
        <v>571</v>
      </c>
      <c r="N176" s="7" t="s">
        <v>572</v>
      </c>
      <c r="O176" s="8" t="s">
        <v>34</v>
      </c>
    </row>
    <row r="177" spans="1:15">
      <c r="A177" s="3" t="s">
        <v>573</v>
      </c>
      <c r="B177" s="15" t="s">
        <v>164</v>
      </c>
      <c r="C177" s="3">
        <v>2</v>
      </c>
      <c r="E177" s="16"/>
      <c r="F177" s="16"/>
      <c r="G177" s="17"/>
      <c r="H177" s="18"/>
      <c r="I177" s="20"/>
      <c r="J177" s="17"/>
      <c r="K177" s="18"/>
      <c r="L177" s="20"/>
      <c r="M177" s="7" t="s">
        <v>574</v>
      </c>
    </row>
    <row r="178" spans="1:15">
      <c r="A178" s="3" t="s">
        <v>575</v>
      </c>
      <c r="B178" s="15" t="s">
        <v>54</v>
      </c>
      <c r="E178" s="16"/>
      <c r="F178" s="16"/>
      <c r="G178" s="17"/>
      <c r="H178" s="18"/>
      <c r="I178" s="20"/>
      <c r="J178" s="17"/>
      <c r="K178" s="18"/>
      <c r="L178" s="20"/>
      <c r="M178" s="7" t="s">
        <v>576</v>
      </c>
    </row>
    <row r="179" spans="1:15">
      <c r="A179" s="3" t="s">
        <v>577</v>
      </c>
      <c r="B179" s="15" t="s">
        <v>578</v>
      </c>
      <c r="E179" s="16">
        <v>0.17986362378976001</v>
      </c>
      <c r="F179" s="19">
        <v>150</v>
      </c>
      <c r="G179" s="17">
        <v>20.193042016906332</v>
      </c>
      <c r="H179" s="18">
        <v>89</v>
      </c>
      <c r="I179" s="20">
        <v>1.4926417349668366E-2</v>
      </c>
      <c r="J179" s="17">
        <v>16.573747190457635</v>
      </c>
      <c r="K179" s="18">
        <v>78</v>
      </c>
      <c r="L179" s="20">
        <v>4.5386907712503324E-2</v>
      </c>
      <c r="M179" s="7" t="s">
        <v>579</v>
      </c>
      <c r="N179" s="7" t="s">
        <v>580</v>
      </c>
      <c r="O179" s="8" t="s">
        <v>89</v>
      </c>
    </row>
    <row r="180" spans="1:15">
      <c r="A180" s="3" t="s">
        <v>581</v>
      </c>
      <c r="B180" s="15" t="s">
        <v>582</v>
      </c>
      <c r="E180" s="16"/>
      <c r="F180" s="16"/>
      <c r="G180" s="17"/>
      <c r="H180" s="18"/>
      <c r="I180" s="20"/>
      <c r="J180" s="17"/>
      <c r="K180" s="18"/>
      <c r="L180" s="20"/>
      <c r="M180" s="7" t="s">
        <v>583</v>
      </c>
      <c r="N180" s="7" t="s">
        <v>584</v>
      </c>
      <c r="O180" s="8" t="s">
        <v>585</v>
      </c>
    </row>
    <row r="181" spans="1:15">
      <c r="A181" s="3" t="s">
        <v>586</v>
      </c>
      <c r="B181" s="15" t="s">
        <v>587</v>
      </c>
      <c r="E181" s="16"/>
      <c r="F181" s="16"/>
      <c r="G181" s="17"/>
      <c r="H181" s="18"/>
      <c r="I181" s="20"/>
      <c r="J181" s="17"/>
      <c r="K181" s="18"/>
      <c r="L181" s="20"/>
      <c r="M181" s="7" t="s">
        <v>588</v>
      </c>
      <c r="N181" s="7" t="s">
        <v>589</v>
      </c>
      <c r="O181" s="8" t="s">
        <v>585</v>
      </c>
    </row>
    <row r="182" spans="1:15">
      <c r="A182" s="3" t="s">
        <v>590</v>
      </c>
      <c r="B182" s="15" t="s">
        <v>54</v>
      </c>
      <c r="C182" s="3">
        <v>1</v>
      </c>
      <c r="D182" s="3" t="s">
        <v>129</v>
      </c>
      <c r="E182" s="16"/>
      <c r="F182" s="16"/>
      <c r="G182" s="17"/>
      <c r="H182" s="18"/>
      <c r="I182" s="20"/>
      <c r="J182" s="17"/>
      <c r="K182" s="18"/>
      <c r="L182" s="20"/>
      <c r="M182" s="7" t="s">
        <v>591</v>
      </c>
    </row>
    <row r="183" spans="1:15">
      <c r="A183" s="3" t="s">
        <v>592</v>
      </c>
      <c r="B183" s="15" t="s">
        <v>593</v>
      </c>
      <c r="E183" s="16"/>
      <c r="F183" s="16"/>
      <c r="G183" s="17"/>
      <c r="H183" s="18"/>
      <c r="I183" s="20"/>
      <c r="J183" s="17"/>
      <c r="K183" s="18"/>
      <c r="L183" s="20"/>
      <c r="M183" s="7" t="s">
        <v>594</v>
      </c>
      <c r="N183" s="7" t="s">
        <v>595</v>
      </c>
      <c r="O183" s="8" t="s">
        <v>585</v>
      </c>
    </row>
    <row r="184" spans="1:15">
      <c r="A184" s="3" t="s">
        <v>596</v>
      </c>
      <c r="B184" s="15" t="s">
        <v>597</v>
      </c>
      <c r="E184" s="16"/>
      <c r="F184" s="16"/>
      <c r="G184" s="17"/>
      <c r="H184" s="18"/>
      <c r="I184" s="20"/>
      <c r="J184" s="17"/>
      <c r="K184" s="18"/>
      <c r="L184" s="20"/>
      <c r="M184" s="7" t="s">
        <v>598</v>
      </c>
      <c r="N184" s="7" t="s">
        <v>599</v>
      </c>
      <c r="O184" s="8" t="s">
        <v>89</v>
      </c>
    </row>
    <row r="185" spans="1:15">
      <c r="A185" s="3" t="s">
        <v>600</v>
      </c>
      <c r="B185" s="15" t="s">
        <v>601</v>
      </c>
      <c r="E185" s="16">
        <v>0.17986362378976001</v>
      </c>
      <c r="F185" s="19">
        <v>151</v>
      </c>
      <c r="G185" s="17"/>
      <c r="H185" s="18"/>
      <c r="I185" s="20"/>
      <c r="J185" s="17"/>
      <c r="K185" s="18"/>
      <c r="L185" s="20"/>
      <c r="M185" s="7" t="s">
        <v>602</v>
      </c>
      <c r="N185" s="7" t="s">
        <v>603</v>
      </c>
      <c r="O185" s="8" t="s">
        <v>80</v>
      </c>
    </row>
    <row r="186" spans="1:15">
      <c r="A186" s="3" t="s">
        <v>604</v>
      </c>
      <c r="B186" s="15" t="s">
        <v>605</v>
      </c>
      <c r="E186" s="16"/>
      <c r="F186" s="16"/>
      <c r="G186" s="17"/>
      <c r="H186" s="18"/>
      <c r="I186" s="20"/>
      <c r="J186" s="17"/>
      <c r="K186" s="18"/>
      <c r="L186" s="20"/>
      <c r="M186" s="7" t="s">
        <v>606</v>
      </c>
      <c r="N186" s="7" t="s">
        <v>607</v>
      </c>
      <c r="O186" s="8" t="s">
        <v>89</v>
      </c>
    </row>
    <row r="187" spans="1:15">
      <c r="A187" s="3" t="s">
        <v>608</v>
      </c>
      <c r="B187" s="15" t="s">
        <v>609</v>
      </c>
      <c r="E187" s="16">
        <v>0.55325345781465995</v>
      </c>
      <c r="F187" s="19">
        <v>41</v>
      </c>
      <c r="G187" s="17">
        <v>20.436122830826363</v>
      </c>
      <c r="H187" s="18">
        <v>75</v>
      </c>
      <c r="I187" s="20">
        <v>1.4384172539079244E-2</v>
      </c>
      <c r="J187" s="17">
        <v>15.521586556106966</v>
      </c>
      <c r="K187" s="18">
        <v>104</v>
      </c>
      <c r="L187" s="20">
        <v>2.4874784229172466E-2</v>
      </c>
      <c r="M187" s="7" t="s">
        <v>610</v>
      </c>
      <c r="N187" s="7" t="s">
        <v>611</v>
      </c>
      <c r="O187" s="8" t="s">
        <v>89</v>
      </c>
    </row>
    <row r="188" spans="1:15">
      <c r="A188" s="3" t="s">
        <v>612</v>
      </c>
      <c r="B188" s="15" t="s">
        <v>54</v>
      </c>
      <c r="C188" s="3">
        <v>2</v>
      </c>
      <c r="E188" s="16"/>
      <c r="F188" s="16"/>
      <c r="G188" s="17"/>
      <c r="H188" s="18"/>
      <c r="I188" s="20"/>
      <c r="J188" s="17"/>
      <c r="K188" s="18"/>
      <c r="L188" s="20"/>
      <c r="M188" s="7" t="s">
        <v>613</v>
      </c>
    </row>
    <row r="189" spans="1:15">
      <c r="A189" s="3" t="s">
        <v>614</v>
      </c>
      <c r="B189" s="15" t="s">
        <v>615</v>
      </c>
      <c r="E189" s="16"/>
      <c r="F189" s="16"/>
      <c r="G189" s="17"/>
      <c r="H189" s="18"/>
      <c r="I189" s="20"/>
      <c r="J189" s="17"/>
      <c r="K189" s="18"/>
      <c r="L189" s="20"/>
      <c r="M189" s="7" t="s">
        <v>616</v>
      </c>
      <c r="N189" s="7" t="s">
        <v>617</v>
      </c>
      <c r="O189" s="8" t="s">
        <v>89</v>
      </c>
    </row>
    <row r="190" spans="1:15">
      <c r="A190" s="3" t="s">
        <v>618</v>
      </c>
      <c r="B190" s="15" t="s">
        <v>619</v>
      </c>
      <c r="E190" s="16">
        <v>0.27662517289733002</v>
      </c>
      <c r="F190" s="19">
        <v>103</v>
      </c>
      <c r="G190" s="17">
        <v>18.5795422144672</v>
      </c>
      <c r="H190" s="18">
        <v>133</v>
      </c>
      <c r="I190" s="20">
        <v>6.5529306889203246E-3</v>
      </c>
      <c r="J190" s="17"/>
      <c r="K190" s="18"/>
      <c r="L190" s="20"/>
      <c r="M190" s="7" t="s">
        <v>620</v>
      </c>
      <c r="N190" s="7" t="s">
        <v>621</v>
      </c>
      <c r="O190" s="8" t="s">
        <v>89</v>
      </c>
    </row>
    <row r="191" spans="1:15">
      <c r="A191" s="3" t="s">
        <v>622</v>
      </c>
      <c r="B191" s="15" t="s">
        <v>623</v>
      </c>
      <c r="E191" s="16">
        <v>0.53941987136929004</v>
      </c>
      <c r="F191" s="19">
        <v>45</v>
      </c>
      <c r="G191" s="17">
        <v>19.131506512182636</v>
      </c>
      <c r="H191" s="18">
        <v>113</v>
      </c>
      <c r="I191" s="20">
        <v>1.3557550443864374E-2</v>
      </c>
      <c r="J191" s="17">
        <v>16.1165834009973</v>
      </c>
      <c r="K191" s="18">
        <v>92</v>
      </c>
      <c r="L191" s="20"/>
      <c r="M191" s="7" t="s">
        <v>624</v>
      </c>
      <c r="N191" s="7" t="s">
        <v>625</v>
      </c>
      <c r="O191" s="8" t="s">
        <v>234</v>
      </c>
    </row>
    <row r="192" spans="1:15">
      <c r="A192" s="3" t="s">
        <v>626</v>
      </c>
      <c r="B192" s="15" t="s">
        <v>627</v>
      </c>
      <c r="C192" s="3">
        <v>6</v>
      </c>
      <c r="E192" s="16"/>
      <c r="F192" s="16"/>
      <c r="G192" s="17"/>
      <c r="H192" s="18"/>
      <c r="I192" s="20"/>
      <c r="J192" s="17"/>
      <c r="K192" s="18"/>
      <c r="L192" s="20"/>
      <c r="M192" s="7" t="s">
        <v>628</v>
      </c>
      <c r="N192" s="7" t="s">
        <v>629</v>
      </c>
      <c r="O192" s="8" t="s">
        <v>234</v>
      </c>
    </row>
    <row r="193" spans="1:15">
      <c r="A193" s="3" t="s">
        <v>630</v>
      </c>
      <c r="B193" s="15" t="s">
        <v>54</v>
      </c>
      <c r="E193" s="16"/>
      <c r="F193" s="16"/>
      <c r="G193" s="17"/>
      <c r="H193" s="18"/>
      <c r="I193" s="20"/>
      <c r="J193" s="17"/>
      <c r="K193" s="18"/>
      <c r="L193" s="20"/>
      <c r="M193" s="7" t="s">
        <v>631</v>
      </c>
    </row>
    <row r="194" spans="1:15">
      <c r="A194" s="3" t="s">
        <v>632</v>
      </c>
      <c r="B194" s="15" t="s">
        <v>633</v>
      </c>
      <c r="E194" s="16"/>
      <c r="F194" s="16"/>
      <c r="G194" s="17"/>
      <c r="H194" s="18"/>
      <c r="I194" s="20"/>
      <c r="J194" s="17"/>
      <c r="K194" s="18"/>
      <c r="L194" s="20"/>
      <c r="M194" s="7" t="s">
        <v>634</v>
      </c>
      <c r="N194" s="7" t="s">
        <v>635</v>
      </c>
      <c r="O194" s="8" t="s">
        <v>71</v>
      </c>
    </row>
    <row r="195" spans="1:15">
      <c r="A195" s="3" t="s">
        <v>636</v>
      </c>
      <c r="B195" s="15" t="s">
        <v>476</v>
      </c>
      <c r="E195" s="16">
        <v>1.5214384589929999</v>
      </c>
      <c r="F195" s="19">
        <v>12</v>
      </c>
      <c r="G195" s="17">
        <v>24.732163725648196</v>
      </c>
      <c r="H195" s="18">
        <v>4</v>
      </c>
      <c r="I195" s="20">
        <v>1.7193390395126691E-2</v>
      </c>
      <c r="J195" s="17">
        <v>21.126775967574201</v>
      </c>
      <c r="K195" s="18">
        <v>6</v>
      </c>
      <c r="L195" s="20">
        <v>1.1601040400047266E-2</v>
      </c>
      <c r="M195" s="7" t="s">
        <v>479</v>
      </c>
      <c r="N195" s="7" t="s">
        <v>480</v>
      </c>
      <c r="O195" s="8" t="s">
        <v>80</v>
      </c>
    </row>
    <row r="196" spans="1:15">
      <c r="A196" s="3" t="s">
        <v>637</v>
      </c>
      <c r="B196" s="15" t="s">
        <v>638</v>
      </c>
      <c r="E196" s="16"/>
      <c r="F196" s="16"/>
      <c r="G196" s="17"/>
      <c r="H196" s="18"/>
      <c r="I196" s="20"/>
      <c r="J196" s="17"/>
      <c r="K196" s="18"/>
      <c r="L196" s="20"/>
      <c r="M196" s="7" t="s">
        <v>639</v>
      </c>
      <c r="N196" s="7" t="s">
        <v>640</v>
      </c>
      <c r="O196" s="8" t="s">
        <v>20</v>
      </c>
    </row>
    <row r="197" spans="1:15">
      <c r="A197" s="3" t="s">
        <v>641</v>
      </c>
      <c r="B197" s="15" t="s">
        <v>642</v>
      </c>
      <c r="E197" s="16"/>
      <c r="F197" s="16"/>
      <c r="G197" s="17"/>
      <c r="H197" s="18"/>
      <c r="I197" s="20"/>
      <c r="J197" s="17"/>
      <c r="K197" s="18"/>
      <c r="L197" s="20"/>
      <c r="M197" s="7" t="s">
        <v>643</v>
      </c>
      <c r="N197" s="7" t="s">
        <v>644</v>
      </c>
      <c r="O197" s="8" t="s">
        <v>29</v>
      </c>
    </row>
    <row r="198" spans="1:15">
      <c r="A198" s="3" t="s">
        <v>645</v>
      </c>
      <c r="B198" s="15" t="s">
        <v>646</v>
      </c>
      <c r="E198" s="16"/>
      <c r="F198" s="16"/>
      <c r="G198" s="17"/>
      <c r="H198" s="18"/>
      <c r="I198" s="20"/>
      <c r="J198" s="17"/>
      <c r="K198" s="18"/>
      <c r="L198" s="20"/>
      <c r="M198" s="7" t="s">
        <v>647</v>
      </c>
      <c r="N198" s="7" t="s">
        <v>648</v>
      </c>
      <c r="O198" s="8" t="s">
        <v>34</v>
      </c>
    </row>
    <row r="199" spans="1:15">
      <c r="A199" s="3" t="s">
        <v>649</v>
      </c>
      <c r="B199" s="15" t="s">
        <v>650</v>
      </c>
      <c r="E199" s="16">
        <v>0.17986362378976001</v>
      </c>
      <c r="F199" s="19">
        <v>152</v>
      </c>
      <c r="G199" s="17"/>
      <c r="H199" s="18"/>
      <c r="I199" s="20"/>
      <c r="J199" s="17"/>
      <c r="K199" s="18"/>
      <c r="L199" s="20"/>
      <c r="M199" s="7" t="s">
        <v>651</v>
      </c>
      <c r="N199" s="7" t="s">
        <v>652</v>
      </c>
      <c r="O199" s="8" t="s">
        <v>20</v>
      </c>
    </row>
    <row r="200" spans="1:15">
      <c r="A200" s="3" t="s">
        <v>653</v>
      </c>
      <c r="B200" s="15" t="s">
        <v>54</v>
      </c>
      <c r="E200" s="16"/>
      <c r="F200" s="16"/>
      <c r="G200" s="17"/>
      <c r="H200" s="18"/>
      <c r="I200" s="20"/>
      <c r="J200" s="17"/>
      <c r="K200" s="18"/>
      <c r="L200" s="20"/>
      <c r="M200" s="7" t="s">
        <v>654</v>
      </c>
    </row>
    <row r="201" spans="1:15">
      <c r="A201" s="3" t="s">
        <v>655</v>
      </c>
      <c r="B201" s="15" t="s">
        <v>656</v>
      </c>
      <c r="E201" s="16"/>
      <c r="F201" s="16"/>
      <c r="G201" s="17"/>
      <c r="H201" s="18"/>
      <c r="I201" s="20"/>
      <c r="J201" s="17"/>
      <c r="K201" s="18"/>
      <c r="L201" s="20"/>
      <c r="M201" s="7" t="s">
        <v>657</v>
      </c>
      <c r="N201" s="7" t="s">
        <v>658</v>
      </c>
      <c r="O201" s="8" t="s">
        <v>89</v>
      </c>
    </row>
    <row r="202" spans="1:15">
      <c r="A202" s="3" t="s">
        <v>659</v>
      </c>
      <c r="B202" s="15" t="s">
        <v>660</v>
      </c>
      <c r="E202" s="16"/>
      <c r="F202" s="16"/>
      <c r="G202" s="17"/>
      <c r="H202" s="18"/>
      <c r="I202" s="20"/>
      <c r="J202" s="17"/>
      <c r="K202" s="18"/>
      <c r="L202" s="20"/>
      <c r="M202" s="7" t="s">
        <v>661</v>
      </c>
      <c r="N202" s="7" t="s">
        <v>662</v>
      </c>
      <c r="O202" s="8" t="s">
        <v>89</v>
      </c>
    </row>
    <row r="203" spans="1:15">
      <c r="A203" s="3" t="s">
        <v>663</v>
      </c>
      <c r="B203" s="15" t="s">
        <v>664</v>
      </c>
      <c r="E203" s="16"/>
      <c r="F203" s="16"/>
      <c r="G203" s="17"/>
      <c r="H203" s="18"/>
      <c r="I203" s="20"/>
      <c r="J203" s="17"/>
      <c r="K203" s="18"/>
      <c r="L203" s="20"/>
      <c r="M203" s="7" t="s">
        <v>665</v>
      </c>
      <c r="N203" s="7" t="s">
        <v>666</v>
      </c>
      <c r="O203" s="8" t="s">
        <v>89</v>
      </c>
    </row>
    <row r="204" spans="1:15">
      <c r="A204" s="3" t="s">
        <v>667</v>
      </c>
      <c r="B204" s="15" t="s">
        <v>523</v>
      </c>
      <c r="E204" s="16">
        <v>0.76719225449516004</v>
      </c>
      <c r="F204" s="19">
        <v>26</v>
      </c>
      <c r="G204" s="17">
        <v>18.363890115655266</v>
      </c>
      <c r="H204" s="18">
        <v>136</v>
      </c>
      <c r="I204" s="20">
        <v>3.8487747042745622E-2</v>
      </c>
      <c r="J204" s="17">
        <v>15.822641829873767</v>
      </c>
      <c r="K204" s="18">
        <v>99</v>
      </c>
      <c r="L204" s="20">
        <v>8.4193773338348529E-2</v>
      </c>
      <c r="M204" s="7" t="s">
        <v>668</v>
      </c>
      <c r="N204" s="7" t="s">
        <v>669</v>
      </c>
      <c r="O204" s="8" t="s">
        <v>89</v>
      </c>
    </row>
    <row r="205" spans="1:15">
      <c r="A205" s="3" t="s">
        <v>670</v>
      </c>
      <c r="B205" s="15" t="s">
        <v>671</v>
      </c>
      <c r="E205" s="16"/>
      <c r="F205" s="16"/>
      <c r="G205" s="17"/>
      <c r="H205" s="18"/>
      <c r="I205" s="20"/>
      <c r="J205" s="17"/>
      <c r="K205" s="18"/>
      <c r="L205" s="20"/>
      <c r="M205" s="7" t="s">
        <v>672</v>
      </c>
      <c r="N205" s="7" t="s">
        <v>673</v>
      </c>
      <c r="O205" s="8" t="s">
        <v>20</v>
      </c>
    </row>
    <row r="206" spans="1:15">
      <c r="A206" s="3" t="s">
        <v>674</v>
      </c>
      <c r="B206" s="15" t="s">
        <v>675</v>
      </c>
      <c r="E206" s="16"/>
      <c r="F206" s="16"/>
      <c r="G206" s="17"/>
      <c r="H206" s="18"/>
      <c r="I206" s="20"/>
      <c r="J206" s="17"/>
      <c r="K206" s="18"/>
      <c r="L206" s="20"/>
      <c r="M206" s="7" t="s">
        <v>676</v>
      </c>
      <c r="N206" s="7" t="s">
        <v>677</v>
      </c>
      <c r="O206" s="8" t="s">
        <v>71</v>
      </c>
    </row>
    <row r="207" spans="1:15">
      <c r="A207" s="3" t="s">
        <v>678</v>
      </c>
      <c r="B207" s="15" t="s">
        <v>679</v>
      </c>
      <c r="E207" s="16">
        <v>0.1521438458993</v>
      </c>
      <c r="F207" s="19">
        <v>175</v>
      </c>
      <c r="G207" s="17"/>
      <c r="H207" s="18"/>
      <c r="I207" s="20"/>
      <c r="J207" s="17"/>
      <c r="K207" s="18"/>
      <c r="L207" s="20"/>
      <c r="M207" s="7" t="s">
        <v>680</v>
      </c>
      <c r="N207" s="7" t="s">
        <v>681</v>
      </c>
      <c r="O207" s="8" t="s">
        <v>89</v>
      </c>
    </row>
    <row r="208" spans="1:15">
      <c r="A208" s="3" t="s">
        <v>682</v>
      </c>
      <c r="B208" s="15" t="s">
        <v>683</v>
      </c>
      <c r="E208" s="16">
        <v>0.318118948824343</v>
      </c>
      <c r="F208" s="19">
        <v>91</v>
      </c>
      <c r="G208" s="17">
        <v>19.12083104071603</v>
      </c>
      <c r="H208" s="18">
        <v>115</v>
      </c>
      <c r="I208" s="20">
        <v>5.44763357645471E-2</v>
      </c>
      <c r="J208" s="17"/>
      <c r="K208" s="18"/>
      <c r="L208" s="20"/>
      <c r="M208" s="7" t="s">
        <v>684</v>
      </c>
      <c r="N208" s="7" t="s">
        <v>685</v>
      </c>
      <c r="O208" s="8" t="s">
        <v>89</v>
      </c>
    </row>
    <row r="209" spans="1:15">
      <c r="A209" s="3" t="s">
        <v>686</v>
      </c>
      <c r="B209" s="15" t="s">
        <v>687</v>
      </c>
      <c r="E209" s="16">
        <v>0.27468879668500001</v>
      </c>
      <c r="F209" s="19">
        <v>107</v>
      </c>
      <c r="G209" s="17">
        <v>21.567736271212599</v>
      </c>
      <c r="H209" s="18">
        <v>40</v>
      </c>
      <c r="I209" s="20">
        <v>9.0375259679154295E-3</v>
      </c>
      <c r="J209" s="17">
        <v>18.003411889462051</v>
      </c>
      <c r="K209" s="18">
        <v>50</v>
      </c>
      <c r="L209" s="20">
        <v>1.2722222756358469E-2</v>
      </c>
      <c r="M209" s="7" t="s">
        <v>688</v>
      </c>
      <c r="N209" s="7" t="s">
        <v>689</v>
      </c>
      <c r="O209" s="8" t="s">
        <v>89</v>
      </c>
    </row>
    <row r="210" spans="1:15">
      <c r="A210" s="3" t="s">
        <v>690</v>
      </c>
      <c r="B210" s="15" t="s">
        <v>691</v>
      </c>
      <c r="E210" s="16">
        <v>0.41165691563000001</v>
      </c>
      <c r="F210" s="19">
        <v>64</v>
      </c>
      <c r="G210" s="17">
        <v>22.972005852487268</v>
      </c>
      <c r="H210" s="18">
        <v>17</v>
      </c>
      <c r="I210" s="20">
        <v>1.925325991434159E-2</v>
      </c>
      <c r="J210" s="17">
        <v>20.786264136411599</v>
      </c>
      <c r="K210" s="18">
        <v>10</v>
      </c>
      <c r="L210" s="20">
        <v>1.9112655825433911E-2</v>
      </c>
      <c r="M210" s="7" t="s">
        <v>692</v>
      </c>
      <c r="N210" s="7" t="s">
        <v>693</v>
      </c>
      <c r="O210" s="8" t="s">
        <v>34</v>
      </c>
    </row>
    <row r="211" spans="1:15">
      <c r="A211" s="3" t="s">
        <v>694</v>
      </c>
      <c r="B211" s="15" t="s">
        <v>695</v>
      </c>
      <c r="E211" s="16">
        <v>1.7157671922540001</v>
      </c>
      <c r="F211" s="19">
        <v>9</v>
      </c>
      <c r="G211" s="17">
        <v>21.598199885775262</v>
      </c>
      <c r="H211" s="18">
        <v>38</v>
      </c>
      <c r="I211" s="20">
        <v>1.6288291787450043E-2</v>
      </c>
      <c r="J211" s="17">
        <v>17.790797290121464</v>
      </c>
      <c r="K211" s="18">
        <v>57</v>
      </c>
      <c r="L211" s="20">
        <v>1.4006950357624314E-2</v>
      </c>
      <c r="M211" s="7" t="s">
        <v>696</v>
      </c>
      <c r="N211" s="7" t="s">
        <v>697</v>
      </c>
      <c r="O211" s="8" t="s">
        <v>80</v>
      </c>
    </row>
    <row r="212" spans="1:15">
      <c r="A212" s="3" t="s">
        <v>698</v>
      </c>
      <c r="B212" s="15" t="s">
        <v>699</v>
      </c>
      <c r="E212" s="16"/>
      <c r="F212" s="16"/>
      <c r="G212" s="17"/>
      <c r="H212" s="18"/>
      <c r="I212" s="20"/>
      <c r="J212" s="17"/>
      <c r="K212" s="18"/>
      <c r="L212" s="20"/>
      <c r="M212" s="7" t="s">
        <v>700</v>
      </c>
      <c r="N212" s="7" t="s">
        <v>701</v>
      </c>
      <c r="O212" s="8" t="s">
        <v>361</v>
      </c>
    </row>
    <row r="213" spans="1:15">
      <c r="A213" s="3" t="s">
        <v>702</v>
      </c>
      <c r="B213" s="15" t="s">
        <v>703</v>
      </c>
      <c r="E213" s="16"/>
      <c r="F213" s="16"/>
      <c r="G213" s="17"/>
      <c r="H213" s="18"/>
      <c r="I213" s="20"/>
      <c r="J213" s="17"/>
      <c r="K213" s="18"/>
      <c r="L213" s="20"/>
      <c r="M213" s="7" t="s">
        <v>704</v>
      </c>
    </row>
    <row r="214" spans="1:15">
      <c r="A214" s="3" t="s">
        <v>705</v>
      </c>
      <c r="B214" s="15" t="s">
        <v>706</v>
      </c>
      <c r="E214" s="16"/>
      <c r="F214" s="16"/>
      <c r="G214" s="17"/>
      <c r="H214" s="18"/>
      <c r="I214" s="20"/>
      <c r="J214" s="17"/>
      <c r="K214" s="18"/>
      <c r="L214" s="20"/>
      <c r="M214" s="7" t="s">
        <v>707</v>
      </c>
      <c r="N214" s="7" t="s">
        <v>708</v>
      </c>
      <c r="O214" s="8" t="s">
        <v>20</v>
      </c>
    </row>
    <row r="215" spans="1:15">
      <c r="A215" s="3" t="s">
        <v>709</v>
      </c>
      <c r="B215" s="15" t="s">
        <v>710</v>
      </c>
      <c r="E215" s="16">
        <v>0.17986362378976001</v>
      </c>
      <c r="F215" s="19">
        <v>153</v>
      </c>
      <c r="G215" s="17">
        <v>20.186766994324351</v>
      </c>
      <c r="H215" s="18">
        <v>90</v>
      </c>
      <c r="I215" s="20">
        <v>9.0939891251500579E-2</v>
      </c>
      <c r="J215" s="17"/>
      <c r="K215" s="18"/>
      <c r="L215" s="20"/>
      <c r="M215" s="7" t="s">
        <v>711</v>
      </c>
      <c r="N215" s="7" t="s">
        <v>712</v>
      </c>
      <c r="O215" s="8" t="s">
        <v>20</v>
      </c>
    </row>
    <row r="216" spans="1:15">
      <c r="A216" s="3" t="s">
        <v>713</v>
      </c>
      <c r="B216" s="15" t="s">
        <v>714</v>
      </c>
      <c r="E216" s="16"/>
      <c r="F216" s="16"/>
      <c r="G216" s="17"/>
      <c r="H216" s="18"/>
      <c r="I216" s="20"/>
      <c r="J216" s="17"/>
      <c r="K216" s="18"/>
      <c r="L216" s="20"/>
      <c r="M216" s="7" t="s">
        <v>715</v>
      </c>
      <c r="N216" s="7" t="s">
        <v>716</v>
      </c>
      <c r="O216" s="8" t="s">
        <v>89</v>
      </c>
    </row>
    <row r="217" spans="1:15">
      <c r="A217" s="3" t="s">
        <v>717</v>
      </c>
      <c r="B217" s="15" t="s">
        <v>718</v>
      </c>
      <c r="C217" s="3">
        <v>6</v>
      </c>
      <c r="E217" s="16"/>
      <c r="F217" s="16"/>
      <c r="G217" s="17"/>
      <c r="H217" s="18"/>
      <c r="I217" s="20"/>
      <c r="J217" s="17"/>
      <c r="K217" s="18"/>
      <c r="L217" s="20"/>
      <c r="M217" s="7" t="s">
        <v>719</v>
      </c>
      <c r="N217" s="7" t="s">
        <v>720</v>
      </c>
      <c r="O217" s="8" t="s">
        <v>43</v>
      </c>
    </row>
    <row r="218" spans="1:15">
      <c r="A218" s="3" t="s">
        <v>721</v>
      </c>
      <c r="B218" s="15" t="s">
        <v>54</v>
      </c>
      <c r="E218" s="16"/>
      <c r="F218" s="16"/>
      <c r="G218" s="17"/>
      <c r="H218" s="18"/>
      <c r="I218" s="20"/>
      <c r="J218" s="17"/>
      <c r="K218" s="18"/>
      <c r="L218" s="20"/>
      <c r="M218" s="7" t="s">
        <v>722</v>
      </c>
    </row>
    <row r="219" spans="1:15">
      <c r="A219" s="3" t="s">
        <v>723</v>
      </c>
      <c r="B219" s="15" t="s">
        <v>724</v>
      </c>
      <c r="C219" s="3">
        <v>4</v>
      </c>
      <c r="E219" s="16"/>
      <c r="F219" s="16"/>
      <c r="G219" s="17"/>
      <c r="H219" s="18"/>
      <c r="I219" s="20"/>
      <c r="J219" s="17"/>
      <c r="K219" s="18"/>
      <c r="L219" s="20"/>
      <c r="M219" s="7" t="s">
        <v>725</v>
      </c>
      <c r="N219" s="7" t="s">
        <v>726</v>
      </c>
      <c r="O219" s="8" t="s">
        <v>430</v>
      </c>
    </row>
    <row r="220" spans="1:15">
      <c r="A220" s="3" t="s">
        <v>727</v>
      </c>
      <c r="B220" s="15" t="s">
        <v>728</v>
      </c>
      <c r="E220" s="16"/>
      <c r="F220" s="16"/>
      <c r="G220" s="17"/>
      <c r="H220" s="18"/>
      <c r="I220" s="20"/>
      <c r="J220" s="17"/>
      <c r="K220" s="18"/>
      <c r="L220" s="20"/>
      <c r="M220" s="7" t="s">
        <v>729</v>
      </c>
      <c r="N220" s="7" t="s">
        <v>730</v>
      </c>
      <c r="O220" s="8" t="s">
        <v>89</v>
      </c>
    </row>
    <row r="221" spans="1:15">
      <c r="A221" s="3" t="s">
        <v>731</v>
      </c>
      <c r="B221" s="15" t="s">
        <v>54</v>
      </c>
      <c r="C221" s="3">
        <v>1</v>
      </c>
      <c r="E221" s="16"/>
      <c r="F221" s="16"/>
      <c r="G221" s="17"/>
      <c r="H221" s="18"/>
      <c r="I221" s="20"/>
      <c r="J221" s="17"/>
      <c r="K221" s="18"/>
      <c r="L221" s="20"/>
      <c r="M221" s="7" t="s">
        <v>732</v>
      </c>
    </row>
    <row r="222" spans="1:15">
      <c r="A222" s="3" t="s">
        <v>733</v>
      </c>
      <c r="B222" s="15" t="s">
        <v>734</v>
      </c>
      <c r="E222" s="16"/>
      <c r="F222" s="16"/>
      <c r="G222" s="17"/>
      <c r="H222" s="18"/>
      <c r="I222" s="20"/>
      <c r="J222" s="17"/>
      <c r="K222" s="18"/>
      <c r="L222" s="20"/>
      <c r="M222" s="7" t="s">
        <v>735</v>
      </c>
      <c r="N222" s="7" t="s">
        <v>736</v>
      </c>
      <c r="O222" s="8" t="s">
        <v>34</v>
      </c>
    </row>
    <row r="223" spans="1:15">
      <c r="A223" s="3" t="s">
        <v>737</v>
      </c>
      <c r="B223" s="15" t="s">
        <v>738</v>
      </c>
      <c r="E223" s="16"/>
      <c r="F223" s="16"/>
      <c r="G223" s="17"/>
      <c r="H223" s="18"/>
      <c r="I223" s="20"/>
      <c r="J223" s="17"/>
      <c r="K223" s="18"/>
      <c r="L223" s="20"/>
      <c r="M223" s="7" t="s">
        <v>739</v>
      </c>
      <c r="N223" s="7" t="s">
        <v>740</v>
      </c>
      <c r="O223" s="8" t="s">
        <v>71</v>
      </c>
    </row>
    <row r="224" spans="1:15">
      <c r="A224" s="3" t="s">
        <v>741</v>
      </c>
      <c r="B224" s="15" t="s">
        <v>742</v>
      </c>
      <c r="E224" s="16">
        <v>3.9414937759340001</v>
      </c>
      <c r="F224" s="19">
        <v>2</v>
      </c>
      <c r="G224" s="17">
        <v>23.912882134453497</v>
      </c>
      <c r="H224" s="18">
        <v>11</v>
      </c>
      <c r="I224" s="20">
        <v>1.7072302506344398E-2</v>
      </c>
      <c r="J224" s="17">
        <v>20.859905215245863</v>
      </c>
      <c r="K224" s="18">
        <v>8</v>
      </c>
      <c r="L224" s="20">
        <v>2.0166628689983087E-2</v>
      </c>
      <c r="M224" s="7" t="s">
        <v>743</v>
      </c>
      <c r="N224" s="7" t="s">
        <v>744</v>
      </c>
      <c r="O224" s="8" t="s">
        <v>80</v>
      </c>
    </row>
    <row r="225" spans="1:15">
      <c r="A225" s="3" t="s">
        <v>745</v>
      </c>
      <c r="B225" s="15" t="s">
        <v>54</v>
      </c>
      <c r="E225" s="16">
        <v>0.1659751373444</v>
      </c>
      <c r="F225" s="19">
        <v>161</v>
      </c>
      <c r="G225" s="17">
        <v>18.681098424180465</v>
      </c>
      <c r="H225" s="18">
        <v>131</v>
      </c>
      <c r="I225" s="20">
        <v>2.7777818755843214E-2</v>
      </c>
      <c r="J225" s="17">
        <v>15.05097653846965</v>
      </c>
      <c r="K225" s="18">
        <v>113</v>
      </c>
      <c r="L225" s="20">
        <v>1.554352141472771E-2</v>
      </c>
      <c r="M225" s="7" t="s">
        <v>746</v>
      </c>
    </row>
    <row r="226" spans="1:15">
      <c r="A226" s="3" t="s">
        <v>747</v>
      </c>
      <c r="B226" s="15" t="s">
        <v>748</v>
      </c>
      <c r="C226" s="3">
        <v>1</v>
      </c>
      <c r="E226" s="16"/>
      <c r="F226" s="16"/>
      <c r="G226" s="17"/>
      <c r="H226" s="18"/>
      <c r="I226" s="20"/>
      <c r="J226" s="17"/>
      <c r="K226" s="18"/>
      <c r="L226" s="20"/>
      <c r="M226" s="7" t="s">
        <v>749</v>
      </c>
    </row>
    <row r="227" spans="1:15">
      <c r="A227" s="3" t="s">
        <v>750</v>
      </c>
      <c r="B227" s="15" t="s">
        <v>54</v>
      </c>
      <c r="C227" s="3">
        <v>1</v>
      </c>
      <c r="E227" s="16"/>
      <c r="F227" s="16"/>
      <c r="G227" s="17"/>
      <c r="H227" s="18"/>
      <c r="I227" s="20"/>
      <c r="J227" s="17"/>
      <c r="K227" s="18"/>
      <c r="L227" s="20"/>
      <c r="M227" s="7" t="s">
        <v>751</v>
      </c>
    </row>
    <row r="228" spans="1:15" ht="28">
      <c r="A228" s="3" t="s">
        <v>752</v>
      </c>
      <c r="B228" s="15" t="s">
        <v>753</v>
      </c>
      <c r="E228" s="16"/>
      <c r="F228" s="16"/>
      <c r="G228" s="17"/>
      <c r="H228" s="18"/>
      <c r="I228" s="20"/>
      <c r="J228" s="17"/>
      <c r="K228" s="18"/>
      <c r="L228" s="20"/>
      <c r="M228" s="7" t="s">
        <v>754</v>
      </c>
      <c r="N228" s="7" t="s">
        <v>584</v>
      </c>
      <c r="O228" s="8" t="s">
        <v>585</v>
      </c>
    </row>
    <row r="229" spans="1:15" ht="28">
      <c r="A229" s="3" t="s">
        <v>755</v>
      </c>
      <c r="B229" s="15" t="s">
        <v>756</v>
      </c>
      <c r="E229" s="16"/>
      <c r="F229" s="16"/>
      <c r="G229" s="17"/>
      <c r="H229" s="18"/>
      <c r="I229" s="20"/>
      <c r="J229" s="17"/>
      <c r="K229" s="18"/>
      <c r="L229" s="20"/>
      <c r="M229" s="7" t="s">
        <v>757</v>
      </c>
      <c r="N229" s="7" t="s">
        <v>758</v>
      </c>
      <c r="O229" s="8" t="s">
        <v>20</v>
      </c>
    </row>
    <row r="230" spans="1:15">
      <c r="A230" s="3" t="s">
        <v>759</v>
      </c>
      <c r="B230" s="15" t="s">
        <v>54</v>
      </c>
      <c r="C230" s="3">
        <v>1</v>
      </c>
      <c r="E230" s="16"/>
      <c r="F230" s="16"/>
      <c r="G230" s="17"/>
      <c r="H230" s="18"/>
      <c r="I230" s="20"/>
      <c r="J230" s="17"/>
      <c r="K230" s="18"/>
      <c r="L230" s="20"/>
      <c r="M230" s="7" t="s">
        <v>760</v>
      </c>
    </row>
    <row r="231" spans="1:15">
      <c r="A231" s="3" t="s">
        <v>761</v>
      </c>
      <c r="B231" s="15" t="s">
        <v>762</v>
      </c>
      <c r="E231" s="16"/>
      <c r="F231" s="16"/>
      <c r="G231" s="17"/>
      <c r="H231" s="18"/>
      <c r="I231" s="20"/>
      <c r="J231" s="17"/>
      <c r="K231" s="18"/>
      <c r="L231" s="20"/>
      <c r="M231" s="7" t="s">
        <v>763</v>
      </c>
      <c r="N231" s="7" t="s">
        <v>764</v>
      </c>
      <c r="O231" s="8" t="s">
        <v>89</v>
      </c>
    </row>
    <row r="232" spans="1:15">
      <c r="A232" s="3" t="s">
        <v>765</v>
      </c>
      <c r="B232" s="15" t="s">
        <v>766</v>
      </c>
      <c r="E232" s="16">
        <v>0.2489626556166</v>
      </c>
      <c r="F232" s="19">
        <v>122</v>
      </c>
      <c r="G232" s="17">
        <v>18.25408805667487</v>
      </c>
      <c r="H232" s="18">
        <v>138</v>
      </c>
      <c r="I232" s="20">
        <v>4.3201533156108966E-2</v>
      </c>
      <c r="J232" s="17"/>
      <c r="K232" s="18"/>
      <c r="L232" s="20"/>
      <c r="M232" s="7" t="s">
        <v>767</v>
      </c>
      <c r="N232" s="7" t="s">
        <v>768</v>
      </c>
      <c r="O232" s="8" t="s">
        <v>20</v>
      </c>
    </row>
    <row r="233" spans="1:15">
      <c r="A233" s="3" t="s">
        <v>769</v>
      </c>
      <c r="B233" s="15" t="s">
        <v>770</v>
      </c>
      <c r="E233" s="16">
        <v>0.1659751373444</v>
      </c>
      <c r="F233" s="19">
        <v>162</v>
      </c>
      <c r="G233" s="17">
        <v>18.129242162141299</v>
      </c>
      <c r="H233" s="18">
        <v>143</v>
      </c>
      <c r="I233" s="20">
        <v>0.10507541099760549</v>
      </c>
      <c r="J233" s="17"/>
      <c r="K233" s="18"/>
      <c r="L233" s="20"/>
      <c r="M233" s="7" t="s">
        <v>771</v>
      </c>
      <c r="N233" s="7" t="s">
        <v>772</v>
      </c>
      <c r="O233" s="8" t="s">
        <v>20</v>
      </c>
    </row>
    <row r="234" spans="1:15">
      <c r="A234" s="3" t="s">
        <v>773</v>
      </c>
      <c r="B234" s="15" t="s">
        <v>116</v>
      </c>
      <c r="E234" s="16"/>
      <c r="F234" s="16"/>
      <c r="G234" s="17"/>
      <c r="H234" s="18"/>
      <c r="I234" s="20"/>
      <c r="J234" s="17"/>
      <c r="K234" s="18"/>
      <c r="L234" s="20"/>
      <c r="M234" s="7" t="s">
        <v>774</v>
      </c>
      <c r="N234" s="7" t="s">
        <v>775</v>
      </c>
      <c r="O234" s="8" t="s">
        <v>43</v>
      </c>
    </row>
    <row r="235" spans="1:15">
      <c r="A235" s="3" t="s">
        <v>776</v>
      </c>
      <c r="B235" s="15" t="s">
        <v>777</v>
      </c>
      <c r="E235" s="16">
        <v>0.55325345781465995</v>
      </c>
      <c r="F235" s="19">
        <v>42</v>
      </c>
      <c r="G235" s="17">
        <v>20.63331269881883</v>
      </c>
      <c r="H235" s="18">
        <v>63</v>
      </c>
      <c r="I235" s="20">
        <v>9.7138237706167439E-3</v>
      </c>
      <c r="J235" s="17">
        <v>17.946559318971349</v>
      </c>
      <c r="K235" s="18">
        <v>52</v>
      </c>
      <c r="L235" s="20">
        <v>3.5714921226033549E-3</v>
      </c>
      <c r="M235" s="7" t="s">
        <v>778</v>
      </c>
      <c r="N235" s="7" t="s">
        <v>779</v>
      </c>
      <c r="O235" s="8" t="s">
        <v>780</v>
      </c>
    </row>
    <row r="236" spans="1:15">
      <c r="A236" s="3" t="s">
        <v>781</v>
      </c>
      <c r="B236" s="15" t="s">
        <v>782</v>
      </c>
      <c r="C236" s="3">
        <v>11</v>
      </c>
      <c r="E236" s="16"/>
      <c r="F236" s="16"/>
      <c r="G236" s="17"/>
      <c r="H236" s="18"/>
      <c r="I236" s="20"/>
      <c r="J236" s="17"/>
      <c r="K236" s="18"/>
      <c r="L236" s="20"/>
      <c r="M236" s="7" t="s">
        <v>783</v>
      </c>
      <c r="N236" s="7" t="s">
        <v>784</v>
      </c>
      <c r="O236" s="8" t="s">
        <v>34</v>
      </c>
    </row>
    <row r="237" spans="1:15">
      <c r="A237" s="3" t="s">
        <v>785</v>
      </c>
      <c r="B237" s="15" t="s">
        <v>786</v>
      </c>
      <c r="E237" s="16"/>
      <c r="F237" s="16"/>
      <c r="G237" s="17"/>
      <c r="H237" s="18"/>
      <c r="I237" s="20"/>
      <c r="J237" s="17"/>
      <c r="K237" s="18"/>
      <c r="L237" s="20"/>
      <c r="M237" s="7" t="s">
        <v>787</v>
      </c>
      <c r="N237" s="7" t="s">
        <v>788</v>
      </c>
      <c r="O237" s="8" t="s">
        <v>20</v>
      </c>
    </row>
    <row r="238" spans="1:15">
      <c r="A238" s="3" t="s">
        <v>789</v>
      </c>
      <c r="B238" s="15" t="s">
        <v>790</v>
      </c>
      <c r="E238" s="16">
        <v>0.13831258644536701</v>
      </c>
      <c r="F238" s="19">
        <v>187</v>
      </c>
      <c r="G238" s="17">
        <v>24.061450043391034</v>
      </c>
      <c r="H238" s="18">
        <v>9</v>
      </c>
      <c r="I238" s="20">
        <v>2.726473870941518E-2</v>
      </c>
      <c r="J238" s="17">
        <v>14.413940369544552</v>
      </c>
      <c r="K238" s="18">
        <v>114</v>
      </c>
      <c r="L238" s="20">
        <v>2.3987836683445531E-2</v>
      </c>
      <c r="M238" s="7" t="s">
        <v>791</v>
      </c>
      <c r="N238" s="7" t="s">
        <v>792</v>
      </c>
      <c r="O238" s="8" t="s">
        <v>89</v>
      </c>
    </row>
    <row r="239" spans="1:15">
      <c r="A239" s="3" t="s">
        <v>793</v>
      </c>
      <c r="B239" s="15" t="s">
        <v>794</v>
      </c>
      <c r="E239" s="16">
        <v>0.27662517289733002</v>
      </c>
      <c r="F239" s="19">
        <v>104</v>
      </c>
      <c r="G239" s="17">
        <v>21.077681700419166</v>
      </c>
      <c r="H239" s="18">
        <v>52</v>
      </c>
      <c r="I239" s="20">
        <v>6.8023512988744251E-3</v>
      </c>
      <c r="J239" s="17">
        <v>16.692338446235997</v>
      </c>
      <c r="K239" s="18">
        <v>76</v>
      </c>
      <c r="L239" s="20">
        <v>2.7753726032904762E-2</v>
      </c>
      <c r="M239" s="7" t="s">
        <v>795</v>
      </c>
      <c r="N239" s="7" t="s">
        <v>796</v>
      </c>
      <c r="O239" s="8" t="s">
        <v>89</v>
      </c>
    </row>
    <row r="240" spans="1:15">
      <c r="A240" s="3" t="s">
        <v>797</v>
      </c>
      <c r="B240" s="15" t="s">
        <v>798</v>
      </c>
      <c r="E240" s="16">
        <v>0.42876917986360003</v>
      </c>
      <c r="F240" s="19">
        <v>56</v>
      </c>
      <c r="G240" s="17">
        <v>21.75181844665153</v>
      </c>
      <c r="H240" s="18">
        <v>31</v>
      </c>
      <c r="I240" s="20">
        <v>6.4552370400908568E-3</v>
      </c>
      <c r="J240" s="17">
        <v>18.112371354507463</v>
      </c>
      <c r="K240" s="18">
        <v>47</v>
      </c>
      <c r="L240" s="20">
        <v>2.6342684743170331E-3</v>
      </c>
      <c r="M240" s="7" t="s">
        <v>799</v>
      </c>
      <c r="N240" s="7" t="s">
        <v>800</v>
      </c>
      <c r="O240" s="8" t="s">
        <v>89</v>
      </c>
    </row>
    <row r="241" spans="1:15">
      <c r="A241" s="3" t="s">
        <v>801</v>
      </c>
      <c r="B241" s="15" t="s">
        <v>802</v>
      </c>
      <c r="E241" s="16">
        <v>0.33195274688800003</v>
      </c>
      <c r="F241" s="19">
        <v>85</v>
      </c>
      <c r="G241" s="17">
        <v>19.35408786480107</v>
      </c>
      <c r="H241" s="18">
        <v>108</v>
      </c>
      <c r="I241" s="20">
        <v>8.9250285593750103E-2</v>
      </c>
      <c r="J241" s="17">
        <v>15.3793676543392</v>
      </c>
      <c r="K241" s="18">
        <v>106</v>
      </c>
      <c r="L241" s="20"/>
      <c r="M241" s="7" t="s">
        <v>803</v>
      </c>
      <c r="N241" s="7" t="s">
        <v>804</v>
      </c>
      <c r="O241" s="8" t="s">
        <v>20</v>
      </c>
    </row>
    <row r="242" spans="1:15">
      <c r="A242" s="3" t="s">
        <v>805</v>
      </c>
      <c r="B242" s="15" t="s">
        <v>54</v>
      </c>
      <c r="E242" s="16"/>
      <c r="F242" s="16"/>
      <c r="G242" s="17"/>
      <c r="H242" s="18"/>
      <c r="I242" s="20"/>
      <c r="J242" s="17"/>
      <c r="K242" s="18"/>
      <c r="L242" s="20"/>
      <c r="M242" s="7" t="s">
        <v>806</v>
      </c>
    </row>
    <row r="243" spans="1:15">
      <c r="A243" s="3" t="s">
        <v>807</v>
      </c>
      <c r="B243" s="15" t="s">
        <v>54</v>
      </c>
      <c r="E243" s="16"/>
      <c r="F243" s="16"/>
      <c r="G243" s="17"/>
      <c r="H243" s="18"/>
      <c r="I243" s="20"/>
      <c r="J243" s="17"/>
      <c r="K243" s="18"/>
      <c r="L243" s="20"/>
    </row>
    <row r="244" spans="1:15">
      <c r="A244" s="3" t="s">
        <v>808</v>
      </c>
      <c r="B244" s="15" t="s">
        <v>809</v>
      </c>
      <c r="C244" s="3">
        <v>9</v>
      </c>
      <c r="E244" s="16">
        <v>0.26279391424619603</v>
      </c>
      <c r="F244" s="19">
        <v>117</v>
      </c>
      <c r="G244" s="17"/>
      <c r="H244" s="18"/>
      <c r="I244" s="20"/>
      <c r="J244" s="17"/>
      <c r="K244" s="18"/>
      <c r="L244" s="20"/>
      <c r="M244" s="7" t="s">
        <v>810</v>
      </c>
      <c r="N244" s="7" t="s">
        <v>811</v>
      </c>
      <c r="O244" s="8" t="s">
        <v>457</v>
      </c>
    </row>
    <row r="245" spans="1:15">
      <c r="A245" s="3" t="s">
        <v>812</v>
      </c>
      <c r="B245" s="15" t="s">
        <v>813</v>
      </c>
      <c r="E245" s="16">
        <v>0.33195274688800003</v>
      </c>
      <c r="F245" s="19">
        <v>86</v>
      </c>
      <c r="G245" s="17">
        <v>20.051550269929702</v>
      </c>
      <c r="H245" s="18">
        <v>95</v>
      </c>
      <c r="I245" s="20">
        <v>9.4009825902835048E-2</v>
      </c>
      <c r="J245" s="17">
        <v>15.124159488439801</v>
      </c>
      <c r="K245" s="18">
        <v>110</v>
      </c>
      <c r="L245" s="20">
        <v>3.0060644181175242E-2</v>
      </c>
      <c r="M245" s="7" t="s">
        <v>814</v>
      </c>
      <c r="N245" s="7" t="s">
        <v>815</v>
      </c>
      <c r="O245" s="8" t="s">
        <v>89</v>
      </c>
    </row>
    <row r="246" spans="1:15">
      <c r="A246" s="3" t="s">
        <v>816</v>
      </c>
      <c r="B246" s="15" t="s">
        <v>54</v>
      </c>
      <c r="C246" s="3">
        <v>1</v>
      </c>
      <c r="E246" s="16"/>
      <c r="F246" s="16"/>
      <c r="G246" s="17"/>
      <c r="H246" s="18"/>
      <c r="I246" s="20"/>
      <c r="J246" s="17"/>
      <c r="K246" s="18"/>
      <c r="L246" s="20"/>
      <c r="M246" s="7" t="s">
        <v>817</v>
      </c>
    </row>
    <row r="247" spans="1:15">
      <c r="A247" s="3" t="s">
        <v>818</v>
      </c>
      <c r="B247" s="15" t="s">
        <v>819</v>
      </c>
      <c r="C247" s="3">
        <v>6</v>
      </c>
      <c r="E247" s="16"/>
      <c r="F247" s="16"/>
      <c r="G247" s="17"/>
      <c r="H247" s="18"/>
      <c r="I247" s="20"/>
      <c r="J247" s="17"/>
      <c r="K247" s="18"/>
      <c r="L247" s="20"/>
      <c r="M247" s="7" t="s">
        <v>820</v>
      </c>
      <c r="N247" s="7" t="s">
        <v>821</v>
      </c>
      <c r="O247" s="8" t="s">
        <v>430</v>
      </c>
    </row>
    <row r="248" spans="1:15">
      <c r="A248" s="3" t="s">
        <v>822</v>
      </c>
      <c r="B248" s="15" t="s">
        <v>823</v>
      </c>
      <c r="E248" s="16"/>
      <c r="F248" s="16"/>
      <c r="G248" s="17"/>
      <c r="H248" s="18"/>
      <c r="I248" s="20"/>
      <c r="J248" s="17"/>
      <c r="K248" s="18"/>
      <c r="L248" s="20"/>
      <c r="M248" s="7" t="s">
        <v>824</v>
      </c>
      <c r="N248" s="7" t="s">
        <v>825</v>
      </c>
      <c r="O248" s="8" t="s">
        <v>89</v>
      </c>
    </row>
    <row r="249" spans="1:15">
      <c r="A249" s="3" t="s">
        <v>826</v>
      </c>
      <c r="B249" s="15" t="s">
        <v>827</v>
      </c>
      <c r="E249" s="16">
        <v>0.1659751373444</v>
      </c>
      <c r="F249" s="19">
        <v>163</v>
      </c>
      <c r="G249" s="17"/>
      <c r="H249" s="18"/>
      <c r="I249" s="20"/>
      <c r="J249" s="17"/>
      <c r="K249" s="18"/>
      <c r="L249" s="20"/>
      <c r="M249" s="7" t="s">
        <v>828</v>
      </c>
      <c r="N249" s="7" t="s">
        <v>829</v>
      </c>
      <c r="O249" s="8" t="s">
        <v>20</v>
      </c>
    </row>
    <row r="250" spans="1:15">
      <c r="A250" s="3" t="s">
        <v>830</v>
      </c>
      <c r="B250" s="15" t="s">
        <v>831</v>
      </c>
      <c r="C250" s="3">
        <v>5</v>
      </c>
      <c r="E250" s="16"/>
      <c r="F250" s="16"/>
      <c r="G250" s="17"/>
      <c r="H250" s="18"/>
      <c r="I250" s="20"/>
      <c r="J250" s="17"/>
      <c r="K250" s="18"/>
      <c r="L250" s="20"/>
      <c r="M250" s="7" t="s">
        <v>832</v>
      </c>
      <c r="N250" s="7" t="s">
        <v>833</v>
      </c>
      <c r="O250" s="8" t="s">
        <v>430</v>
      </c>
    </row>
    <row r="251" spans="1:15">
      <c r="A251" s="3" t="s">
        <v>834</v>
      </c>
      <c r="B251" s="15" t="s">
        <v>835</v>
      </c>
      <c r="E251" s="16"/>
      <c r="F251" s="16"/>
      <c r="G251" s="17"/>
      <c r="H251" s="18"/>
      <c r="I251" s="20"/>
      <c r="J251" s="17"/>
      <c r="K251" s="18"/>
      <c r="L251" s="20"/>
      <c r="M251" s="7" t="s">
        <v>836</v>
      </c>
      <c r="N251" s="7" t="s">
        <v>837</v>
      </c>
      <c r="O251" s="8" t="s">
        <v>20</v>
      </c>
    </row>
    <row r="252" spans="1:15">
      <c r="A252" s="3" t="s">
        <v>838</v>
      </c>
      <c r="B252" s="15" t="s">
        <v>839</v>
      </c>
      <c r="C252" s="3">
        <v>5</v>
      </c>
      <c r="E252" s="16"/>
      <c r="F252" s="16"/>
      <c r="G252" s="17"/>
      <c r="H252" s="18"/>
      <c r="I252" s="20"/>
      <c r="J252" s="17"/>
      <c r="K252" s="18"/>
      <c r="L252" s="20"/>
      <c r="M252" s="7" t="s">
        <v>840</v>
      </c>
      <c r="N252" s="7" t="s">
        <v>841</v>
      </c>
      <c r="O252" s="8" t="s">
        <v>43</v>
      </c>
    </row>
    <row r="253" spans="1:15">
      <c r="A253" s="3" t="s">
        <v>842</v>
      </c>
      <c r="B253" s="15" t="s">
        <v>843</v>
      </c>
      <c r="E253" s="16"/>
      <c r="F253" s="16"/>
      <c r="G253" s="17"/>
      <c r="H253" s="18"/>
      <c r="I253" s="20"/>
      <c r="J253" s="17"/>
      <c r="K253" s="18"/>
      <c r="L253" s="20"/>
      <c r="M253" s="7" t="s">
        <v>844</v>
      </c>
      <c r="N253" s="7" t="s">
        <v>845</v>
      </c>
      <c r="O253" s="8" t="s">
        <v>29</v>
      </c>
    </row>
    <row r="254" spans="1:15">
      <c r="A254" s="3" t="s">
        <v>846</v>
      </c>
      <c r="B254" s="15" t="s">
        <v>164</v>
      </c>
      <c r="C254" s="3">
        <v>5</v>
      </c>
      <c r="E254" s="16"/>
      <c r="F254" s="16"/>
      <c r="G254" s="17"/>
      <c r="H254" s="18"/>
      <c r="I254" s="20"/>
      <c r="J254" s="17"/>
      <c r="K254" s="18"/>
      <c r="L254" s="20"/>
      <c r="M254" s="7" t="s">
        <v>847</v>
      </c>
    </row>
    <row r="255" spans="1:15">
      <c r="A255" s="3" t="s">
        <v>848</v>
      </c>
      <c r="B255" s="15" t="s">
        <v>849</v>
      </c>
      <c r="E255" s="16"/>
      <c r="F255" s="16"/>
      <c r="G255" s="17"/>
      <c r="H255" s="18"/>
      <c r="I255" s="20"/>
      <c r="J255" s="17"/>
      <c r="K255" s="18"/>
      <c r="L255" s="20"/>
      <c r="M255" s="7" t="s">
        <v>850</v>
      </c>
      <c r="N255" s="7" t="s">
        <v>851</v>
      </c>
      <c r="O255" s="8" t="s">
        <v>20</v>
      </c>
    </row>
    <row r="256" spans="1:15">
      <c r="A256" s="3" t="s">
        <v>852</v>
      </c>
      <c r="B256" s="15" t="s">
        <v>853</v>
      </c>
      <c r="E256" s="16"/>
      <c r="F256" s="16"/>
      <c r="G256" s="17"/>
      <c r="H256" s="18"/>
      <c r="I256" s="20"/>
      <c r="J256" s="17"/>
      <c r="K256" s="18"/>
      <c r="L256" s="20"/>
      <c r="M256" s="7" t="s">
        <v>854</v>
      </c>
      <c r="N256" s="7" t="s">
        <v>855</v>
      </c>
      <c r="O256" s="8" t="s">
        <v>34</v>
      </c>
    </row>
    <row r="257" spans="1:15">
      <c r="A257" s="3" t="s">
        <v>856</v>
      </c>
      <c r="B257" s="15" t="s">
        <v>164</v>
      </c>
      <c r="C257" s="3">
        <v>2</v>
      </c>
      <c r="D257" s="3" t="s">
        <v>129</v>
      </c>
      <c r="E257" s="16"/>
      <c r="F257" s="16"/>
      <c r="G257" s="17"/>
      <c r="H257" s="18"/>
      <c r="I257" s="20"/>
      <c r="J257" s="17"/>
      <c r="K257" s="18"/>
      <c r="L257" s="20"/>
      <c r="M257" s="7" t="s">
        <v>857</v>
      </c>
    </row>
    <row r="258" spans="1:15">
      <c r="A258" s="3" t="s">
        <v>858</v>
      </c>
      <c r="B258" s="15" t="s">
        <v>859</v>
      </c>
      <c r="E258" s="16">
        <v>1.1479944674965421</v>
      </c>
      <c r="F258" s="19">
        <v>16</v>
      </c>
      <c r="G258" s="17">
        <v>22.705126259193467</v>
      </c>
      <c r="H258" s="18">
        <v>18</v>
      </c>
      <c r="I258" s="20">
        <v>1.113262489310132E-3</v>
      </c>
      <c r="J258" s="17">
        <v>19.9801149489981</v>
      </c>
      <c r="K258" s="18">
        <v>15</v>
      </c>
      <c r="L258" s="20">
        <v>1.0431035873786194E-2</v>
      </c>
      <c r="M258" s="7" t="s">
        <v>860</v>
      </c>
      <c r="N258" s="7" t="s">
        <v>861</v>
      </c>
      <c r="O258" s="8" t="s">
        <v>20</v>
      </c>
    </row>
    <row r="259" spans="1:15">
      <c r="A259" s="3" t="s">
        <v>862</v>
      </c>
      <c r="B259" s="9" t="s">
        <v>863</v>
      </c>
      <c r="E259" s="16">
        <v>1.63288525533</v>
      </c>
      <c r="F259" s="19">
        <v>11</v>
      </c>
      <c r="G259" s="17">
        <v>25.656296581268503</v>
      </c>
      <c r="H259" s="18">
        <v>2</v>
      </c>
      <c r="I259" s="20">
        <v>2.0888376435910717E-2</v>
      </c>
      <c r="J259" s="17">
        <v>22.15809683792283</v>
      </c>
      <c r="K259" s="18">
        <v>3</v>
      </c>
      <c r="L259" s="20">
        <v>1.3015003449787644E-2</v>
      </c>
      <c r="M259" s="7" t="s">
        <v>864</v>
      </c>
      <c r="N259" s="7" t="s">
        <v>465</v>
      </c>
      <c r="O259" s="8" t="s">
        <v>20</v>
      </c>
    </row>
    <row r="260" spans="1:15">
      <c r="A260" s="3" t="s">
        <v>865</v>
      </c>
      <c r="B260" s="15" t="s">
        <v>40</v>
      </c>
      <c r="E260" s="16">
        <v>0.2489626556166</v>
      </c>
      <c r="F260" s="19">
        <v>123</v>
      </c>
      <c r="G260" s="17">
        <v>20.581049428602068</v>
      </c>
      <c r="H260" s="18">
        <v>66</v>
      </c>
      <c r="I260" s="20">
        <v>1.3176402819389589E-2</v>
      </c>
      <c r="J260" s="17">
        <v>17.477871437578163</v>
      </c>
      <c r="K260" s="18">
        <v>64</v>
      </c>
      <c r="L260" s="20">
        <v>1.4505018844377165E-2</v>
      </c>
      <c r="M260" s="7" t="s">
        <v>866</v>
      </c>
      <c r="N260" s="7" t="s">
        <v>867</v>
      </c>
      <c r="O260" s="8" t="s">
        <v>43</v>
      </c>
    </row>
    <row r="261" spans="1:15">
      <c r="A261" s="3" t="s">
        <v>868</v>
      </c>
      <c r="B261" s="9" t="s">
        <v>869</v>
      </c>
      <c r="E261" s="16"/>
      <c r="F261" s="16"/>
      <c r="G261" s="17"/>
      <c r="H261" s="18"/>
      <c r="I261" s="20"/>
      <c r="J261" s="17"/>
      <c r="K261" s="18"/>
      <c r="L261" s="20"/>
    </row>
    <row r="262" spans="1:15">
      <c r="A262" s="3" t="s">
        <v>870</v>
      </c>
      <c r="B262" s="9" t="s">
        <v>871</v>
      </c>
      <c r="E262" s="16"/>
      <c r="F262" s="16"/>
      <c r="G262" s="17"/>
      <c r="H262" s="18"/>
      <c r="I262" s="20"/>
      <c r="J262" s="17"/>
      <c r="K262" s="18"/>
      <c r="L262" s="20"/>
    </row>
    <row r="263" spans="1:15">
      <c r="A263" s="3" t="s">
        <v>872</v>
      </c>
      <c r="B263" s="9" t="s">
        <v>873</v>
      </c>
      <c r="E263" s="16"/>
      <c r="F263" s="16"/>
      <c r="G263" s="17"/>
      <c r="H263" s="18"/>
      <c r="I263" s="20"/>
      <c r="J263" s="17"/>
      <c r="K263" s="18"/>
      <c r="L263" s="20"/>
    </row>
    <row r="264" spans="1:15">
      <c r="A264" s="3" t="s">
        <v>874</v>
      </c>
      <c r="B264" s="9" t="s">
        <v>875</v>
      </c>
      <c r="E264" s="16">
        <v>0.1521438458993</v>
      </c>
      <c r="F264" s="19">
        <v>176</v>
      </c>
      <c r="G264" s="17"/>
      <c r="H264" s="18"/>
      <c r="I264" s="20"/>
      <c r="J264" s="17"/>
      <c r="K264" s="18"/>
      <c r="L264" s="20"/>
    </row>
    <row r="265" spans="1:15">
      <c r="A265" s="3" t="s">
        <v>876</v>
      </c>
      <c r="B265" s="15" t="s">
        <v>54</v>
      </c>
      <c r="C265" s="3">
        <v>2</v>
      </c>
      <c r="E265" s="16"/>
      <c r="F265" s="16"/>
      <c r="G265" s="17"/>
      <c r="H265" s="18"/>
      <c r="I265" s="20"/>
      <c r="J265" s="17"/>
      <c r="K265" s="18"/>
      <c r="L265" s="20"/>
    </row>
    <row r="266" spans="1:15">
      <c r="A266" s="3" t="s">
        <v>877</v>
      </c>
      <c r="B266" s="9" t="s">
        <v>878</v>
      </c>
      <c r="E266" s="16"/>
      <c r="F266" s="16"/>
      <c r="G266" s="17"/>
      <c r="H266" s="18"/>
      <c r="I266" s="20"/>
      <c r="J266" s="17"/>
      <c r="K266" s="18"/>
      <c r="L266" s="20"/>
    </row>
    <row r="267" spans="1:15">
      <c r="A267" s="3" t="s">
        <v>879</v>
      </c>
      <c r="B267" s="15" t="s">
        <v>54</v>
      </c>
      <c r="C267" s="3">
        <v>2</v>
      </c>
      <c r="E267" s="16"/>
      <c r="F267" s="16"/>
      <c r="G267" s="17"/>
      <c r="H267" s="18"/>
      <c r="I267" s="20"/>
      <c r="J267" s="17"/>
      <c r="K267" s="18"/>
      <c r="L267" s="20"/>
    </row>
    <row r="268" spans="1:15">
      <c r="A268" s="3" t="s">
        <v>880</v>
      </c>
      <c r="B268" s="9" t="s">
        <v>881</v>
      </c>
      <c r="E268" s="16">
        <v>0.13831258644536701</v>
      </c>
      <c r="F268" s="19">
        <v>188</v>
      </c>
      <c r="G268" s="17"/>
      <c r="H268" s="18"/>
      <c r="I268" s="20"/>
      <c r="J268" s="17"/>
      <c r="K268" s="18"/>
      <c r="L268" s="20"/>
    </row>
    <row r="269" spans="1:15">
      <c r="A269" s="3" t="s">
        <v>882</v>
      </c>
      <c r="B269" s="15" t="s">
        <v>883</v>
      </c>
      <c r="E269" s="16"/>
      <c r="F269" s="16"/>
      <c r="G269" s="17"/>
      <c r="H269" s="18"/>
      <c r="I269" s="20"/>
      <c r="J269" s="17"/>
      <c r="K269" s="18"/>
      <c r="L269" s="20"/>
      <c r="M269" s="7" t="s">
        <v>884</v>
      </c>
      <c r="N269" s="7" t="s">
        <v>885</v>
      </c>
      <c r="O269" s="8" t="s">
        <v>567</v>
      </c>
    </row>
    <row r="270" spans="1:15">
      <c r="A270" s="3" t="s">
        <v>886</v>
      </c>
      <c r="B270" s="9" t="s">
        <v>887</v>
      </c>
      <c r="E270" s="16"/>
      <c r="F270" s="16"/>
      <c r="G270" s="17"/>
      <c r="H270" s="18"/>
      <c r="I270" s="20"/>
      <c r="J270" s="17"/>
      <c r="K270" s="18"/>
      <c r="L270" s="20"/>
    </row>
    <row r="271" spans="1:15">
      <c r="A271" s="3" t="s">
        <v>888</v>
      </c>
      <c r="B271" s="15" t="s">
        <v>889</v>
      </c>
      <c r="E271" s="16">
        <v>1.4522821576763485</v>
      </c>
      <c r="F271" s="19">
        <v>14</v>
      </c>
      <c r="G271" s="17">
        <v>23.665179257079064</v>
      </c>
      <c r="H271" s="18">
        <v>13</v>
      </c>
      <c r="I271" s="20">
        <v>5.4056123792653888E-3</v>
      </c>
      <c r="J271" s="17">
        <v>19.538235272821467</v>
      </c>
      <c r="K271" s="18">
        <v>19</v>
      </c>
      <c r="L271" s="20">
        <v>1.6618531390486475E-2</v>
      </c>
      <c r="M271" s="7" t="s">
        <v>890</v>
      </c>
      <c r="N271" s="7" t="s">
        <v>891</v>
      </c>
      <c r="O271" s="8" t="s">
        <v>20</v>
      </c>
    </row>
    <row r="272" spans="1:15">
      <c r="A272" s="3" t="s">
        <v>892</v>
      </c>
      <c r="B272" s="9" t="s">
        <v>893</v>
      </c>
      <c r="E272" s="16">
        <v>0.37344398342489998</v>
      </c>
      <c r="F272" s="19">
        <v>71</v>
      </c>
      <c r="G272" s="17">
        <v>20.406662978724331</v>
      </c>
      <c r="H272" s="18">
        <v>77</v>
      </c>
      <c r="I272" s="20">
        <v>6.6231364225624676E-3</v>
      </c>
      <c r="J272" s="17">
        <v>18.269636867373801</v>
      </c>
      <c r="K272" s="18">
        <v>41</v>
      </c>
      <c r="L272" s="20"/>
    </row>
    <row r="273" spans="1:15">
      <c r="A273" s="3" t="s">
        <v>894</v>
      </c>
      <c r="B273" s="9" t="s">
        <v>895</v>
      </c>
      <c r="E273" s="16">
        <v>0.52558782849239305</v>
      </c>
      <c r="F273" s="19">
        <v>46</v>
      </c>
      <c r="G273" s="17">
        <v>22.136451072607034</v>
      </c>
      <c r="H273" s="18">
        <v>25</v>
      </c>
      <c r="I273" s="20">
        <v>2.0616790807865711E-2</v>
      </c>
      <c r="J273" s="17">
        <v>18.135408272534534</v>
      </c>
      <c r="K273" s="18">
        <v>45</v>
      </c>
      <c r="L273" s="20">
        <v>2.3288097499110386E-2</v>
      </c>
    </row>
    <row r="274" spans="1:15">
      <c r="A274" s="3" t="s">
        <v>896</v>
      </c>
      <c r="B274" s="9" t="s">
        <v>897</v>
      </c>
      <c r="E274" s="16">
        <v>0.26279391424619603</v>
      </c>
      <c r="F274" s="19">
        <v>118</v>
      </c>
      <c r="G274" s="17">
        <v>18.779755704917598</v>
      </c>
      <c r="H274" s="18">
        <v>127</v>
      </c>
      <c r="I274" s="20">
        <v>4.7970629863406337E-3</v>
      </c>
      <c r="J274" s="17"/>
      <c r="K274" s="18"/>
      <c r="L274" s="20"/>
    </row>
    <row r="275" spans="1:15">
      <c r="A275" s="3" t="s">
        <v>898</v>
      </c>
      <c r="B275" s="15" t="s">
        <v>54</v>
      </c>
      <c r="C275" s="3">
        <v>1</v>
      </c>
      <c r="E275" s="16"/>
      <c r="F275" s="16"/>
      <c r="G275" s="17"/>
      <c r="H275" s="18"/>
      <c r="I275" s="20"/>
      <c r="J275" s="17"/>
      <c r="K275" s="18"/>
      <c r="L275" s="20"/>
      <c r="M275" s="7" t="s">
        <v>899</v>
      </c>
    </row>
    <row r="276" spans="1:15">
      <c r="A276" s="3" t="s">
        <v>900</v>
      </c>
      <c r="B276" s="9" t="s">
        <v>901</v>
      </c>
      <c r="E276" s="16"/>
      <c r="F276" s="16"/>
      <c r="G276" s="17"/>
      <c r="H276" s="18"/>
      <c r="I276" s="20"/>
      <c r="J276" s="17"/>
      <c r="K276" s="18"/>
      <c r="L276" s="20"/>
    </row>
    <row r="277" spans="1:15">
      <c r="A277" s="3" t="s">
        <v>902</v>
      </c>
      <c r="B277" s="15" t="s">
        <v>40</v>
      </c>
      <c r="C277" s="3">
        <v>4</v>
      </c>
      <c r="D277" s="3" t="s">
        <v>129</v>
      </c>
      <c r="E277" s="16"/>
      <c r="F277" s="16"/>
      <c r="G277" s="17"/>
      <c r="H277" s="18"/>
      <c r="I277" s="20"/>
      <c r="J277" s="17"/>
      <c r="K277" s="18"/>
      <c r="L277" s="20"/>
      <c r="M277" s="7" t="s">
        <v>903</v>
      </c>
      <c r="N277" s="7" t="s">
        <v>904</v>
      </c>
      <c r="O277" s="8" t="s">
        <v>43</v>
      </c>
    </row>
    <row r="278" spans="1:15">
      <c r="A278" s="3" t="s">
        <v>905</v>
      </c>
      <c r="B278" s="15" t="s">
        <v>54</v>
      </c>
      <c r="C278" s="3">
        <v>1</v>
      </c>
      <c r="E278" s="16"/>
      <c r="F278" s="16"/>
      <c r="G278" s="17"/>
      <c r="H278" s="18"/>
      <c r="I278" s="20"/>
      <c r="J278" s="17"/>
      <c r="K278" s="18"/>
      <c r="L278" s="20"/>
    </row>
    <row r="279" spans="1:15">
      <c r="A279" s="3" t="s">
        <v>906</v>
      </c>
      <c r="B279" s="15" t="s">
        <v>907</v>
      </c>
      <c r="E279" s="16"/>
      <c r="F279" s="16"/>
      <c r="G279" s="17"/>
      <c r="H279" s="18"/>
      <c r="I279" s="20"/>
      <c r="J279" s="17"/>
      <c r="K279" s="18"/>
      <c r="L279" s="20"/>
      <c r="M279" s="7" t="s">
        <v>908</v>
      </c>
      <c r="N279" s="7" t="s">
        <v>909</v>
      </c>
      <c r="O279" s="8" t="s">
        <v>567</v>
      </c>
    </row>
    <row r="280" spans="1:15">
      <c r="A280" s="3" t="s">
        <v>910</v>
      </c>
      <c r="B280" s="15" t="s">
        <v>911</v>
      </c>
      <c r="E280" s="16"/>
      <c r="F280" s="16"/>
      <c r="G280" s="17"/>
      <c r="H280" s="18"/>
      <c r="I280" s="20"/>
      <c r="J280" s="17"/>
      <c r="K280" s="18"/>
      <c r="L280" s="20"/>
      <c r="M280" s="7" t="s">
        <v>912</v>
      </c>
      <c r="N280" s="7" t="s">
        <v>913</v>
      </c>
      <c r="O280" s="8" t="s">
        <v>34</v>
      </c>
    </row>
    <row r="281" spans="1:15">
      <c r="A281" s="3" t="s">
        <v>914</v>
      </c>
      <c r="B281" s="15" t="s">
        <v>54</v>
      </c>
      <c r="E281" s="16"/>
      <c r="F281" s="16"/>
      <c r="G281" s="17"/>
      <c r="H281" s="18"/>
      <c r="I281" s="20"/>
      <c r="J281" s="17"/>
      <c r="K281" s="18"/>
      <c r="L281" s="20"/>
    </row>
    <row r="282" spans="1:15">
      <c r="A282" s="3" t="s">
        <v>915</v>
      </c>
      <c r="B282" s="15" t="s">
        <v>54</v>
      </c>
      <c r="E282" s="16">
        <v>0.33195274688800003</v>
      </c>
      <c r="F282" s="19">
        <v>87</v>
      </c>
      <c r="G282" s="17">
        <v>18.156763040530301</v>
      </c>
      <c r="H282" s="18">
        <v>142</v>
      </c>
      <c r="I282" s="20"/>
      <c r="J282" s="17"/>
      <c r="K282" s="18"/>
      <c r="L282" s="20"/>
    </row>
    <row r="283" spans="1:15">
      <c r="A283" s="3" t="s">
        <v>916</v>
      </c>
      <c r="B283" s="15" t="s">
        <v>917</v>
      </c>
      <c r="E283" s="16"/>
      <c r="F283" s="16"/>
      <c r="G283" s="17"/>
      <c r="H283" s="18"/>
      <c r="I283" s="20"/>
      <c r="J283" s="17"/>
      <c r="K283" s="18"/>
      <c r="L283" s="20"/>
      <c r="M283" s="7" t="s">
        <v>918</v>
      </c>
      <c r="N283" s="7" t="s">
        <v>919</v>
      </c>
      <c r="O283" s="8" t="s">
        <v>34</v>
      </c>
    </row>
    <row r="284" spans="1:15">
      <c r="A284" s="3" t="s">
        <v>920</v>
      </c>
      <c r="B284" s="15" t="s">
        <v>54</v>
      </c>
      <c r="E284" s="16"/>
      <c r="F284" s="16"/>
      <c r="G284" s="17"/>
      <c r="H284" s="18"/>
      <c r="I284" s="20"/>
      <c r="J284" s="17"/>
      <c r="K284" s="18"/>
      <c r="L284" s="20"/>
      <c r="N284" s="3" t="s">
        <v>921</v>
      </c>
      <c r="O284" s="8" t="s">
        <v>43</v>
      </c>
    </row>
    <row r="285" spans="1:15">
      <c r="A285" s="3" t="s">
        <v>922</v>
      </c>
      <c r="B285" s="9" t="s">
        <v>923</v>
      </c>
      <c r="E285" s="16">
        <v>0.124481327883</v>
      </c>
      <c r="F285" s="19">
        <v>198</v>
      </c>
      <c r="G285" s="17">
        <v>21.578341964645166</v>
      </c>
      <c r="H285" s="18">
        <v>39</v>
      </c>
      <c r="I285" s="20">
        <v>1.149125363189697E-2</v>
      </c>
      <c r="J285" s="17">
        <v>18.974121759803904</v>
      </c>
      <c r="K285" s="18">
        <v>22</v>
      </c>
      <c r="L285" s="20">
        <v>1.5840324283675693E-2</v>
      </c>
    </row>
    <row r="286" spans="1:15">
      <c r="A286" s="3" t="s">
        <v>924</v>
      </c>
      <c r="B286" s="15" t="s">
        <v>925</v>
      </c>
      <c r="C286" s="3">
        <v>1</v>
      </c>
      <c r="E286" s="16"/>
      <c r="F286" s="16"/>
      <c r="G286" s="17"/>
      <c r="H286" s="18"/>
      <c r="I286" s="20"/>
      <c r="J286" s="17"/>
      <c r="K286" s="18"/>
      <c r="L286" s="20"/>
      <c r="M286" s="7" t="s">
        <v>926</v>
      </c>
      <c r="N286" s="7" t="s">
        <v>927</v>
      </c>
      <c r="O286" s="8" t="s">
        <v>20</v>
      </c>
    </row>
    <row r="287" spans="1:15">
      <c r="A287" s="3" t="s">
        <v>928</v>
      </c>
      <c r="B287" s="15" t="s">
        <v>349</v>
      </c>
      <c r="C287" s="3">
        <v>4</v>
      </c>
      <c r="E287" s="16"/>
      <c r="F287" s="16"/>
      <c r="G287" s="17"/>
      <c r="H287" s="18"/>
      <c r="I287" s="20"/>
      <c r="J287" s="17"/>
      <c r="K287" s="18"/>
      <c r="L287" s="20"/>
      <c r="M287" s="7" t="s">
        <v>929</v>
      </c>
    </row>
    <row r="288" spans="1:15">
      <c r="A288" s="3" t="s">
        <v>930</v>
      </c>
      <c r="B288" s="15" t="s">
        <v>349</v>
      </c>
      <c r="C288" s="3">
        <v>5</v>
      </c>
      <c r="E288" s="16"/>
      <c r="F288" s="16"/>
      <c r="G288" s="17"/>
      <c r="H288" s="18"/>
      <c r="I288" s="20"/>
      <c r="J288" s="17"/>
      <c r="K288" s="18"/>
      <c r="L288" s="20"/>
      <c r="M288" s="7" t="s">
        <v>931</v>
      </c>
      <c r="N288" s="7" t="s">
        <v>932</v>
      </c>
      <c r="O288" s="8" t="s">
        <v>43</v>
      </c>
    </row>
    <row r="289" spans="1:15">
      <c r="A289" s="3" t="s">
        <v>933</v>
      </c>
      <c r="B289" s="15" t="s">
        <v>934</v>
      </c>
      <c r="E289" s="16"/>
      <c r="F289" s="16"/>
      <c r="G289" s="17"/>
      <c r="H289" s="18"/>
      <c r="I289" s="20"/>
      <c r="J289" s="17"/>
      <c r="K289" s="18"/>
      <c r="L289" s="20"/>
      <c r="M289" s="7" t="s">
        <v>935</v>
      </c>
      <c r="N289" s="7" t="s">
        <v>936</v>
      </c>
      <c r="O289" s="8" t="s">
        <v>43</v>
      </c>
    </row>
    <row r="290" spans="1:15">
      <c r="A290" s="3" t="s">
        <v>937</v>
      </c>
      <c r="B290" s="15" t="s">
        <v>938</v>
      </c>
      <c r="E290" s="16">
        <v>0.27468879668500001</v>
      </c>
      <c r="F290" s="19">
        <v>108</v>
      </c>
      <c r="G290" s="17"/>
      <c r="H290" s="18"/>
      <c r="I290" s="20"/>
      <c r="J290" s="17"/>
      <c r="K290" s="18"/>
      <c r="L290" s="20"/>
      <c r="M290" s="7" t="s">
        <v>939</v>
      </c>
      <c r="N290" s="7" t="s">
        <v>940</v>
      </c>
      <c r="O290" s="8" t="s">
        <v>20</v>
      </c>
    </row>
    <row r="291" spans="1:15">
      <c r="A291" s="3" t="s">
        <v>941</v>
      </c>
      <c r="B291" s="15" t="s">
        <v>942</v>
      </c>
      <c r="E291" s="16"/>
      <c r="F291" s="16"/>
      <c r="G291" s="17"/>
      <c r="H291" s="18"/>
      <c r="I291" s="20"/>
      <c r="J291" s="17"/>
      <c r="K291" s="18"/>
      <c r="L291" s="20"/>
      <c r="M291" s="7" t="s">
        <v>943</v>
      </c>
      <c r="N291" s="7" t="s">
        <v>944</v>
      </c>
      <c r="O291" s="8" t="s">
        <v>89</v>
      </c>
    </row>
    <row r="292" spans="1:15">
      <c r="A292" s="3" t="s">
        <v>945</v>
      </c>
      <c r="B292" s="15" t="s">
        <v>946</v>
      </c>
      <c r="E292" s="16">
        <v>0.2489626556166</v>
      </c>
      <c r="F292" s="19">
        <v>124</v>
      </c>
      <c r="G292" s="17"/>
      <c r="H292" s="18"/>
      <c r="I292" s="20"/>
      <c r="J292" s="17"/>
      <c r="K292" s="18"/>
      <c r="L292" s="20"/>
      <c r="M292" s="7" t="s">
        <v>947</v>
      </c>
      <c r="N292" s="7" t="s">
        <v>948</v>
      </c>
      <c r="O292" s="8" t="s">
        <v>34</v>
      </c>
    </row>
    <row r="293" spans="1:15">
      <c r="A293" s="3" t="s">
        <v>949</v>
      </c>
      <c r="B293" s="15" t="s">
        <v>950</v>
      </c>
      <c r="E293" s="16">
        <v>0.22131383125859999</v>
      </c>
      <c r="F293" s="19">
        <v>133</v>
      </c>
      <c r="G293" s="17">
        <v>18.879048843745498</v>
      </c>
      <c r="H293" s="18">
        <v>122</v>
      </c>
      <c r="I293" s="20">
        <v>1.6136627962145496E-2</v>
      </c>
      <c r="J293" s="17">
        <v>16.516698357168099</v>
      </c>
      <c r="K293" s="18">
        <v>80</v>
      </c>
      <c r="L293" s="20"/>
      <c r="M293" s="7" t="s">
        <v>951</v>
      </c>
      <c r="N293" s="7" t="s">
        <v>952</v>
      </c>
      <c r="O293" s="8" t="s">
        <v>34</v>
      </c>
    </row>
    <row r="294" spans="1:15">
      <c r="A294" s="3" t="s">
        <v>953</v>
      </c>
      <c r="B294" s="15" t="s">
        <v>954</v>
      </c>
      <c r="C294" s="3">
        <v>6</v>
      </c>
      <c r="E294" s="16"/>
      <c r="F294" s="16"/>
      <c r="G294" s="17"/>
      <c r="H294" s="18"/>
      <c r="I294" s="20"/>
      <c r="J294" s="17"/>
      <c r="K294" s="18"/>
      <c r="L294" s="20"/>
      <c r="M294" s="7" t="s">
        <v>955</v>
      </c>
      <c r="N294" s="7" t="s">
        <v>956</v>
      </c>
      <c r="O294" s="8" t="s">
        <v>430</v>
      </c>
    </row>
    <row r="295" spans="1:15">
      <c r="A295" s="3" t="s">
        <v>957</v>
      </c>
      <c r="B295" s="15" t="s">
        <v>54</v>
      </c>
      <c r="C295" s="3">
        <v>1</v>
      </c>
      <c r="E295" s="16"/>
      <c r="F295" s="16"/>
      <c r="G295" s="17"/>
      <c r="H295" s="18"/>
      <c r="I295" s="20"/>
      <c r="J295" s="17"/>
      <c r="K295" s="18"/>
      <c r="L295" s="20"/>
      <c r="M295" s="7" t="s">
        <v>958</v>
      </c>
    </row>
    <row r="296" spans="1:15">
      <c r="A296" s="3" t="s">
        <v>959</v>
      </c>
      <c r="B296" s="15" t="s">
        <v>54</v>
      </c>
      <c r="C296" s="3">
        <v>1</v>
      </c>
      <c r="E296" s="16"/>
      <c r="F296" s="16"/>
      <c r="G296" s="17"/>
      <c r="H296" s="18"/>
      <c r="I296" s="20"/>
      <c r="J296" s="17"/>
      <c r="K296" s="18"/>
      <c r="L296" s="20"/>
      <c r="M296" s="7" t="s">
        <v>958</v>
      </c>
    </row>
    <row r="297" spans="1:15">
      <c r="A297" s="3" t="s">
        <v>960</v>
      </c>
      <c r="B297" s="15" t="s">
        <v>54</v>
      </c>
      <c r="E297" s="16"/>
      <c r="F297" s="16"/>
      <c r="G297" s="17"/>
      <c r="H297" s="18"/>
      <c r="I297" s="20"/>
      <c r="J297" s="17"/>
      <c r="K297" s="18"/>
      <c r="L297" s="20"/>
      <c r="M297" s="7" t="s">
        <v>961</v>
      </c>
    </row>
    <row r="298" spans="1:15">
      <c r="A298" s="3" t="s">
        <v>962</v>
      </c>
      <c r="B298" s="15" t="s">
        <v>963</v>
      </c>
      <c r="E298" s="16"/>
      <c r="F298" s="16"/>
      <c r="G298" s="17"/>
      <c r="H298" s="18"/>
      <c r="I298" s="20"/>
      <c r="J298" s="17"/>
      <c r="K298" s="18"/>
      <c r="L298" s="20"/>
      <c r="M298" s="7" t="s">
        <v>964</v>
      </c>
      <c r="N298" s="7" t="s">
        <v>965</v>
      </c>
      <c r="O298" s="8" t="s">
        <v>89</v>
      </c>
    </row>
    <row r="299" spans="1:15">
      <c r="A299" s="3" t="s">
        <v>966</v>
      </c>
      <c r="B299" s="15" t="s">
        <v>967</v>
      </c>
      <c r="E299" s="16"/>
      <c r="F299" s="16"/>
      <c r="G299" s="17"/>
      <c r="H299" s="18"/>
      <c r="I299" s="20"/>
      <c r="J299" s="17"/>
      <c r="K299" s="18"/>
      <c r="L299" s="20"/>
      <c r="M299" s="7" t="s">
        <v>968</v>
      </c>
    </row>
    <row r="300" spans="1:15">
      <c r="A300" s="3" t="s">
        <v>969</v>
      </c>
      <c r="B300" s="15" t="s">
        <v>970</v>
      </c>
      <c r="E300" s="16"/>
      <c r="F300" s="16"/>
      <c r="G300" s="17"/>
      <c r="H300" s="18"/>
      <c r="I300" s="20"/>
      <c r="J300" s="17"/>
      <c r="K300" s="18"/>
      <c r="L300" s="20"/>
      <c r="M300" s="7" t="s">
        <v>971</v>
      </c>
      <c r="N300" s="7" t="s">
        <v>972</v>
      </c>
      <c r="O300" s="8" t="s">
        <v>780</v>
      </c>
    </row>
    <row r="301" spans="1:15">
      <c r="A301" s="3" t="s">
        <v>973</v>
      </c>
      <c r="B301" s="15" t="s">
        <v>974</v>
      </c>
      <c r="E301" s="16"/>
      <c r="F301" s="16"/>
      <c r="G301" s="17"/>
      <c r="H301" s="18"/>
      <c r="I301" s="20"/>
      <c r="J301" s="17"/>
      <c r="K301" s="18"/>
      <c r="L301" s="20"/>
      <c r="M301" s="7" t="s">
        <v>975</v>
      </c>
      <c r="N301" s="7" t="s">
        <v>976</v>
      </c>
      <c r="O301" s="8" t="s">
        <v>34</v>
      </c>
    </row>
    <row r="302" spans="1:15">
      <c r="A302" s="3" t="s">
        <v>977</v>
      </c>
      <c r="B302" s="15" t="s">
        <v>974</v>
      </c>
      <c r="E302" s="16"/>
      <c r="F302" s="16"/>
      <c r="G302" s="17"/>
      <c r="H302" s="18"/>
      <c r="I302" s="20"/>
      <c r="J302" s="17"/>
      <c r="K302" s="18"/>
      <c r="L302" s="20"/>
      <c r="M302" s="7" t="s">
        <v>975</v>
      </c>
      <c r="N302" s="7" t="s">
        <v>976</v>
      </c>
      <c r="O302" s="8" t="s">
        <v>34</v>
      </c>
    </row>
    <row r="303" spans="1:15">
      <c r="A303" s="3" t="s">
        <v>978</v>
      </c>
      <c r="B303" s="15" t="s">
        <v>979</v>
      </c>
      <c r="E303" s="16"/>
      <c r="F303" s="16"/>
      <c r="G303" s="17"/>
      <c r="H303" s="18"/>
      <c r="I303" s="20"/>
      <c r="J303" s="17"/>
      <c r="K303" s="18"/>
      <c r="L303" s="20"/>
      <c r="M303" s="7" t="s">
        <v>980</v>
      </c>
      <c r="N303" s="7" t="s">
        <v>981</v>
      </c>
      <c r="O303" s="8" t="s">
        <v>89</v>
      </c>
    </row>
    <row r="304" spans="1:15">
      <c r="A304" s="3" t="s">
        <v>982</v>
      </c>
      <c r="B304" s="15" t="s">
        <v>983</v>
      </c>
      <c r="E304" s="16"/>
      <c r="F304" s="16"/>
      <c r="G304" s="17"/>
      <c r="H304" s="18"/>
      <c r="I304" s="20"/>
      <c r="J304" s="17"/>
      <c r="K304" s="18"/>
      <c r="L304" s="20"/>
      <c r="M304" s="7" t="s">
        <v>984</v>
      </c>
      <c r="N304" s="7" t="s">
        <v>985</v>
      </c>
      <c r="O304" s="8" t="s">
        <v>89</v>
      </c>
    </row>
    <row r="305" spans="1:15">
      <c r="A305" s="3" t="s">
        <v>986</v>
      </c>
      <c r="B305" s="15" t="s">
        <v>987</v>
      </c>
      <c r="E305" s="16"/>
      <c r="F305" s="16"/>
      <c r="G305" s="17"/>
      <c r="H305" s="18"/>
      <c r="I305" s="20"/>
      <c r="J305" s="17"/>
      <c r="K305" s="18"/>
      <c r="L305" s="20"/>
      <c r="M305" s="7" t="s">
        <v>988</v>
      </c>
      <c r="N305" s="7" t="s">
        <v>989</v>
      </c>
      <c r="O305" s="8" t="s">
        <v>89</v>
      </c>
    </row>
    <row r="306" spans="1:15">
      <c r="A306" s="3" t="s">
        <v>990</v>
      </c>
      <c r="B306" s="15" t="s">
        <v>991</v>
      </c>
      <c r="E306" s="16">
        <v>0.27468879668500001</v>
      </c>
      <c r="F306" s="19">
        <v>109</v>
      </c>
      <c r="G306" s="17">
        <v>16.059248729715765</v>
      </c>
      <c r="H306" s="18">
        <v>153</v>
      </c>
      <c r="I306" s="20">
        <v>7.6502709892803514E-2</v>
      </c>
      <c r="J306" s="17"/>
      <c r="K306" s="18"/>
      <c r="L306" s="20"/>
      <c r="M306" s="7" t="s">
        <v>992</v>
      </c>
      <c r="N306" s="7" t="s">
        <v>993</v>
      </c>
      <c r="O306" s="8" t="s">
        <v>89</v>
      </c>
    </row>
    <row r="307" spans="1:15">
      <c r="A307" s="3" t="s">
        <v>994</v>
      </c>
      <c r="B307" s="15" t="s">
        <v>995</v>
      </c>
      <c r="E307" s="16">
        <v>0.13831258644536701</v>
      </c>
      <c r="F307" s="19">
        <v>189</v>
      </c>
      <c r="G307" s="17">
        <v>20.332327743748468</v>
      </c>
      <c r="H307" s="18">
        <v>81</v>
      </c>
      <c r="I307" s="20">
        <v>2.6379143636152156E-2</v>
      </c>
      <c r="J307" s="17">
        <v>15.552934277914648</v>
      </c>
      <c r="K307" s="18">
        <v>102</v>
      </c>
      <c r="L307" s="20">
        <v>4.9662250396288535E-2</v>
      </c>
      <c r="M307" s="7" t="s">
        <v>996</v>
      </c>
      <c r="N307" s="7" t="s">
        <v>997</v>
      </c>
      <c r="O307" s="8" t="s">
        <v>102</v>
      </c>
    </row>
    <row r="308" spans="1:15">
      <c r="A308" s="3" t="s">
        <v>998</v>
      </c>
      <c r="B308" s="15" t="s">
        <v>116</v>
      </c>
      <c r="E308" s="16"/>
      <c r="F308" s="16"/>
      <c r="G308" s="17"/>
      <c r="H308" s="18"/>
      <c r="I308" s="20"/>
      <c r="J308" s="17"/>
      <c r="K308" s="18"/>
      <c r="L308" s="20"/>
      <c r="M308" s="7" t="s">
        <v>999</v>
      </c>
      <c r="N308" s="7" t="s">
        <v>1000</v>
      </c>
      <c r="O308" s="8" t="s">
        <v>43</v>
      </c>
    </row>
    <row r="309" spans="1:15">
      <c r="A309" s="3" t="s">
        <v>1001</v>
      </c>
      <c r="B309" s="15" t="s">
        <v>54</v>
      </c>
      <c r="E309" s="16"/>
      <c r="F309" s="16"/>
      <c r="G309" s="17"/>
      <c r="H309" s="18"/>
      <c r="I309" s="20"/>
      <c r="J309" s="17"/>
      <c r="K309" s="18"/>
      <c r="L309" s="20"/>
      <c r="M309" s="7" t="s">
        <v>1002</v>
      </c>
    </row>
    <row r="310" spans="1:15">
      <c r="A310" s="3" t="s">
        <v>1003</v>
      </c>
      <c r="B310" s="15" t="s">
        <v>1004</v>
      </c>
      <c r="E310" s="16"/>
      <c r="F310" s="16"/>
      <c r="G310" s="17"/>
      <c r="H310" s="18"/>
      <c r="I310" s="20"/>
      <c r="J310" s="17"/>
      <c r="K310" s="18"/>
      <c r="L310" s="20"/>
      <c r="M310" s="7" t="s">
        <v>1005</v>
      </c>
      <c r="N310" s="7" t="s">
        <v>1006</v>
      </c>
      <c r="O310" s="8" t="s">
        <v>89</v>
      </c>
    </row>
    <row r="311" spans="1:15" ht="28">
      <c r="A311" s="3" t="s">
        <v>1007</v>
      </c>
      <c r="B311" s="15" t="s">
        <v>1008</v>
      </c>
      <c r="E311" s="16">
        <v>0.58912863753900002</v>
      </c>
      <c r="F311" s="19">
        <v>37</v>
      </c>
      <c r="G311" s="17">
        <v>20.615692367183133</v>
      </c>
      <c r="H311" s="18">
        <v>64</v>
      </c>
      <c r="I311" s="20">
        <v>6.7146036913736717E-2</v>
      </c>
      <c r="J311" s="17">
        <v>15.925475511868868</v>
      </c>
      <c r="K311" s="18">
        <v>96</v>
      </c>
      <c r="L311" s="20">
        <v>0.11745793806672621</v>
      </c>
      <c r="M311" s="7" t="s">
        <v>1009</v>
      </c>
      <c r="N311" s="7" t="s">
        <v>1010</v>
      </c>
      <c r="O311" s="8" t="s">
        <v>404</v>
      </c>
    </row>
    <row r="312" spans="1:15">
      <c r="A312" s="3" t="s">
        <v>1011</v>
      </c>
      <c r="B312" s="15" t="s">
        <v>1012</v>
      </c>
      <c r="E312" s="16"/>
      <c r="F312" s="16"/>
      <c r="G312" s="17"/>
      <c r="H312" s="18"/>
      <c r="I312" s="20"/>
      <c r="J312" s="17"/>
      <c r="K312" s="18"/>
      <c r="L312" s="20"/>
      <c r="M312" s="7" t="s">
        <v>1013</v>
      </c>
      <c r="N312" s="7" t="s">
        <v>1014</v>
      </c>
      <c r="O312" s="8" t="s">
        <v>20</v>
      </c>
    </row>
    <row r="313" spans="1:15">
      <c r="A313" s="3" t="s">
        <v>1015</v>
      </c>
      <c r="B313" s="15" t="s">
        <v>116</v>
      </c>
      <c r="C313" s="3">
        <v>1</v>
      </c>
      <c r="E313" s="16"/>
      <c r="F313" s="16"/>
      <c r="G313" s="17">
        <v>21.6589468247779</v>
      </c>
      <c r="H313" s="18">
        <v>33</v>
      </c>
      <c r="I313" s="20">
        <v>0.1037748465789658</v>
      </c>
      <c r="J313" s="17"/>
      <c r="K313" s="18"/>
      <c r="L313" s="20"/>
      <c r="M313" s="7" t="s">
        <v>175</v>
      </c>
      <c r="N313" s="7" t="s">
        <v>176</v>
      </c>
      <c r="O313" s="8" t="s">
        <v>43</v>
      </c>
    </row>
    <row r="314" spans="1:15">
      <c r="A314" s="3" t="s">
        <v>1016</v>
      </c>
      <c r="B314" s="15" t="s">
        <v>116</v>
      </c>
      <c r="C314" s="3">
        <v>1</v>
      </c>
      <c r="E314" s="16"/>
      <c r="F314" s="16"/>
      <c r="G314" s="17"/>
      <c r="H314" s="18"/>
      <c r="I314" s="20"/>
      <c r="J314" s="17"/>
      <c r="K314" s="18"/>
      <c r="L314" s="20"/>
      <c r="M314" s="7" t="s">
        <v>172</v>
      </c>
      <c r="N314" s="7" t="s">
        <v>173</v>
      </c>
      <c r="O314" s="8" t="s">
        <v>43</v>
      </c>
    </row>
    <row r="315" spans="1:15">
      <c r="A315" s="3" t="s">
        <v>1017</v>
      </c>
      <c r="B315" s="15" t="s">
        <v>164</v>
      </c>
      <c r="C315" s="3">
        <v>4</v>
      </c>
      <c r="E315" s="16"/>
      <c r="F315" s="16"/>
      <c r="G315" s="17"/>
      <c r="H315" s="18"/>
      <c r="I315" s="20"/>
      <c r="J315" s="17"/>
      <c r="K315" s="18"/>
      <c r="L315" s="20"/>
      <c r="M315" s="7" t="s">
        <v>1018</v>
      </c>
      <c r="N315" s="7" t="s">
        <v>1019</v>
      </c>
      <c r="O315" s="8" t="s">
        <v>43</v>
      </c>
    </row>
    <row r="316" spans="1:15">
      <c r="A316" s="3" t="s">
        <v>1020</v>
      </c>
      <c r="B316" s="15" t="s">
        <v>1021</v>
      </c>
      <c r="E316" s="16">
        <v>0.34578146611341598</v>
      </c>
      <c r="F316" s="19">
        <v>79</v>
      </c>
      <c r="M316" s="7" t="s">
        <v>1022</v>
      </c>
      <c r="N316" s="7" t="s">
        <v>1023</v>
      </c>
      <c r="O316" s="8" t="s">
        <v>29</v>
      </c>
    </row>
    <row r="317" spans="1:15">
      <c r="A317" s="3" t="s">
        <v>1024</v>
      </c>
      <c r="B317" s="9" t="s">
        <v>923</v>
      </c>
      <c r="C317" s="3">
        <v>5</v>
      </c>
      <c r="D317" s="3" t="s">
        <v>129</v>
      </c>
      <c r="E317" s="16"/>
      <c r="F317" s="16"/>
      <c r="G317" s="17"/>
      <c r="H317" s="18"/>
      <c r="I317" s="20"/>
      <c r="J317" s="17"/>
      <c r="K317" s="18"/>
      <c r="L317" s="20"/>
    </row>
    <row r="318" spans="1:15">
      <c r="A318" s="3" t="s">
        <v>1025</v>
      </c>
      <c r="B318" s="15" t="s">
        <v>1026</v>
      </c>
      <c r="E318" s="16"/>
      <c r="F318" s="16"/>
      <c r="G318" s="17"/>
      <c r="H318" s="18"/>
      <c r="I318" s="20"/>
      <c r="J318" s="17"/>
      <c r="K318" s="18"/>
      <c r="L318" s="20"/>
      <c r="M318" s="7" t="s">
        <v>1027</v>
      </c>
      <c r="N318" s="7" t="s">
        <v>249</v>
      </c>
      <c r="O318" s="8" t="s">
        <v>34</v>
      </c>
    </row>
    <row r="319" spans="1:15">
      <c r="A319" s="3" t="s">
        <v>1028</v>
      </c>
      <c r="B319" s="15" t="s">
        <v>54</v>
      </c>
      <c r="C319" s="3">
        <v>1</v>
      </c>
      <c r="E319" s="16"/>
      <c r="F319" s="16"/>
      <c r="G319" s="17"/>
      <c r="H319" s="18"/>
      <c r="I319" s="20"/>
      <c r="J319" s="17"/>
      <c r="K319" s="18"/>
      <c r="L319" s="20"/>
      <c r="M319" s="7" t="s">
        <v>817</v>
      </c>
    </row>
    <row r="320" spans="1:15" ht="28">
      <c r="A320" s="3" t="s">
        <v>1029</v>
      </c>
      <c r="B320" s="15" t="s">
        <v>1030</v>
      </c>
      <c r="E320" s="16">
        <v>0.23513139695712301</v>
      </c>
      <c r="F320" s="19">
        <v>129</v>
      </c>
      <c r="G320" s="17"/>
      <c r="H320" s="18"/>
      <c r="I320" s="20"/>
      <c r="J320" s="17"/>
      <c r="K320" s="18"/>
      <c r="L320" s="20"/>
      <c r="M320" s="7" t="s">
        <v>1031</v>
      </c>
      <c r="N320" s="7" t="s">
        <v>1032</v>
      </c>
      <c r="O320" s="8" t="s">
        <v>258</v>
      </c>
    </row>
    <row r="321" spans="1:15">
      <c r="A321" s="3" t="s">
        <v>1033</v>
      </c>
      <c r="B321" s="15" t="s">
        <v>255</v>
      </c>
      <c r="E321" s="16"/>
      <c r="F321" s="16"/>
      <c r="G321" s="17"/>
      <c r="H321" s="18"/>
      <c r="I321" s="20"/>
      <c r="J321" s="17"/>
      <c r="K321" s="18"/>
      <c r="L321" s="20"/>
      <c r="M321" s="7" t="s">
        <v>1034</v>
      </c>
      <c r="N321" s="7" t="s">
        <v>1035</v>
      </c>
      <c r="O321" s="8" t="s">
        <v>258</v>
      </c>
    </row>
    <row r="322" spans="1:15">
      <c r="A322" s="3" t="s">
        <v>1036</v>
      </c>
      <c r="B322" s="15" t="s">
        <v>255</v>
      </c>
      <c r="E322" s="16"/>
      <c r="F322" s="16"/>
      <c r="G322" s="17"/>
      <c r="H322" s="18"/>
      <c r="I322" s="20"/>
      <c r="J322" s="17"/>
      <c r="K322" s="18"/>
      <c r="L322" s="20"/>
      <c r="M322" s="7" t="s">
        <v>1037</v>
      </c>
      <c r="N322" s="7" t="s">
        <v>1038</v>
      </c>
      <c r="O322" s="8" t="s">
        <v>258</v>
      </c>
    </row>
    <row r="323" spans="1:15">
      <c r="A323" s="3" t="s">
        <v>1039</v>
      </c>
      <c r="B323" s="15" t="s">
        <v>1040</v>
      </c>
      <c r="C323" s="3">
        <v>6</v>
      </c>
      <c r="E323" s="16"/>
      <c r="F323" s="16"/>
      <c r="G323" s="17"/>
      <c r="H323" s="18"/>
      <c r="I323" s="20"/>
      <c r="J323" s="17"/>
      <c r="K323" s="18"/>
      <c r="L323" s="20"/>
      <c r="M323" s="7" t="s">
        <v>1041</v>
      </c>
      <c r="N323" s="7" t="s">
        <v>1042</v>
      </c>
      <c r="O323" s="8" t="s">
        <v>52</v>
      </c>
    </row>
    <row r="324" spans="1:15">
      <c r="A324" s="3" t="s">
        <v>1043</v>
      </c>
      <c r="B324" s="15" t="s">
        <v>484</v>
      </c>
      <c r="C324" s="3">
        <v>2</v>
      </c>
      <c r="E324" s="16">
        <v>0.19363762123513001</v>
      </c>
      <c r="F324" s="19">
        <v>142</v>
      </c>
      <c r="G324" s="17"/>
      <c r="H324" s="18"/>
      <c r="I324" s="20"/>
      <c r="J324" s="17"/>
      <c r="K324" s="18"/>
      <c r="L324" s="20"/>
      <c r="M324" s="7" t="s">
        <v>1044</v>
      </c>
      <c r="N324" s="7" t="s">
        <v>1045</v>
      </c>
      <c r="O324" s="8" t="s">
        <v>258</v>
      </c>
    </row>
    <row r="325" spans="1:15">
      <c r="A325" s="3" t="s">
        <v>1046</v>
      </c>
      <c r="B325" s="15" t="s">
        <v>1047</v>
      </c>
      <c r="E325" s="16">
        <v>0.55325345781465995</v>
      </c>
      <c r="F325" s="19">
        <v>43</v>
      </c>
      <c r="G325" s="17">
        <v>20.425248542046351</v>
      </c>
      <c r="H325" s="18">
        <v>76</v>
      </c>
      <c r="I325" s="20">
        <v>6.4164497775762999E-4</v>
      </c>
      <c r="J325" s="17"/>
      <c r="K325" s="18"/>
      <c r="L325" s="20"/>
      <c r="M325" s="7" t="s">
        <v>1048</v>
      </c>
      <c r="N325" s="7" t="s">
        <v>1049</v>
      </c>
      <c r="O325" s="8" t="s">
        <v>102</v>
      </c>
    </row>
    <row r="326" spans="1:15">
      <c r="A326" s="3" t="s">
        <v>1050</v>
      </c>
      <c r="B326" s="15" t="s">
        <v>1051</v>
      </c>
      <c r="E326" s="16"/>
      <c r="F326" s="16"/>
      <c r="G326" s="17"/>
      <c r="H326" s="18"/>
      <c r="I326" s="20"/>
      <c r="J326" s="17"/>
      <c r="K326" s="18"/>
      <c r="L326" s="20"/>
      <c r="M326" s="7" t="s">
        <v>1052</v>
      </c>
      <c r="N326" s="7" t="s">
        <v>1053</v>
      </c>
      <c r="O326" s="8" t="s">
        <v>102</v>
      </c>
    </row>
    <row r="327" spans="1:15">
      <c r="A327" s="3" t="s">
        <v>1054</v>
      </c>
      <c r="B327" s="15" t="s">
        <v>1055</v>
      </c>
      <c r="E327" s="16"/>
      <c r="F327" s="16"/>
      <c r="G327" s="17"/>
      <c r="H327" s="18"/>
      <c r="I327" s="20"/>
      <c r="J327" s="17"/>
      <c r="K327" s="18"/>
      <c r="L327" s="20"/>
      <c r="M327" s="7" t="s">
        <v>1056</v>
      </c>
      <c r="N327" s="7" t="s">
        <v>1057</v>
      </c>
      <c r="O327" s="8" t="s">
        <v>34</v>
      </c>
    </row>
    <row r="328" spans="1:15">
      <c r="A328" s="3" t="s">
        <v>1058</v>
      </c>
      <c r="B328" s="15" t="s">
        <v>1059</v>
      </c>
      <c r="E328" s="16"/>
      <c r="F328" s="16"/>
      <c r="G328" s="17"/>
      <c r="H328" s="18"/>
      <c r="I328" s="20"/>
      <c r="J328" s="17"/>
      <c r="K328" s="18"/>
      <c r="L328" s="20"/>
      <c r="M328" s="7" t="s">
        <v>1060</v>
      </c>
      <c r="N328" s="7" t="s">
        <v>1061</v>
      </c>
      <c r="O328" s="8" t="s">
        <v>404</v>
      </c>
    </row>
    <row r="329" spans="1:15">
      <c r="A329" s="3" t="s">
        <v>1062</v>
      </c>
      <c r="B329" s="15" t="s">
        <v>484</v>
      </c>
      <c r="E329" s="16"/>
      <c r="F329" s="16"/>
      <c r="G329" s="17"/>
      <c r="H329" s="18"/>
      <c r="I329" s="20"/>
      <c r="J329" s="17"/>
      <c r="K329" s="18"/>
      <c r="L329" s="20"/>
      <c r="M329" s="7" t="s">
        <v>1063</v>
      </c>
      <c r="N329" s="7" t="s">
        <v>1064</v>
      </c>
      <c r="O329" s="8" t="s">
        <v>258</v>
      </c>
    </row>
    <row r="330" spans="1:15">
      <c r="A330" s="3" t="s">
        <v>1065</v>
      </c>
      <c r="B330" s="15" t="s">
        <v>1066</v>
      </c>
      <c r="E330" s="16">
        <v>0.38727524247259998</v>
      </c>
      <c r="F330" s="19">
        <v>67</v>
      </c>
      <c r="G330" s="17">
        <v>18.867747423059399</v>
      </c>
      <c r="H330" s="18">
        <v>123</v>
      </c>
      <c r="I330" s="20">
        <v>3.5514576895531065E-2</v>
      </c>
      <c r="J330" s="17">
        <v>16.132705558835799</v>
      </c>
      <c r="K330" s="18">
        <v>89</v>
      </c>
      <c r="L330" s="20"/>
      <c r="M330" s="7" t="s">
        <v>1067</v>
      </c>
      <c r="N330" s="7" t="s">
        <v>1068</v>
      </c>
      <c r="O330" s="8" t="s">
        <v>567</v>
      </c>
    </row>
    <row r="331" spans="1:15">
      <c r="A331" s="3" t="s">
        <v>1069</v>
      </c>
      <c r="B331" s="15" t="s">
        <v>1070</v>
      </c>
      <c r="E331" s="16">
        <v>0.41165691563000001</v>
      </c>
      <c r="F331" s="19">
        <v>65</v>
      </c>
      <c r="G331" s="17">
        <v>17.807222277780347</v>
      </c>
      <c r="H331" s="18">
        <v>147</v>
      </c>
      <c r="I331" s="20">
        <v>1.421162651355104E-2</v>
      </c>
      <c r="J331" s="17"/>
      <c r="K331" s="18"/>
      <c r="L331" s="20"/>
      <c r="M331" s="7" t="s">
        <v>1071</v>
      </c>
      <c r="N331" s="7" t="s">
        <v>1072</v>
      </c>
      <c r="O331" s="8" t="s">
        <v>234</v>
      </c>
    </row>
    <row r="332" spans="1:15">
      <c r="A332" s="3" t="s">
        <v>1073</v>
      </c>
      <c r="B332" s="15" t="s">
        <v>675</v>
      </c>
      <c r="E332" s="16"/>
      <c r="F332" s="16"/>
      <c r="G332" s="17"/>
      <c r="H332" s="18"/>
      <c r="I332" s="20"/>
      <c r="J332" s="17"/>
      <c r="K332" s="18"/>
      <c r="L332" s="20"/>
      <c r="M332" s="7" t="s">
        <v>1074</v>
      </c>
      <c r="N332" s="7" t="s">
        <v>677</v>
      </c>
      <c r="O332" s="8" t="s">
        <v>71</v>
      </c>
    </row>
    <row r="333" spans="1:15">
      <c r="A333" s="3" t="s">
        <v>1075</v>
      </c>
      <c r="B333" s="15" t="s">
        <v>342</v>
      </c>
      <c r="E333" s="16"/>
      <c r="F333" s="16"/>
      <c r="G333" s="17"/>
      <c r="H333" s="18"/>
      <c r="I333" s="20"/>
      <c r="J333" s="17"/>
      <c r="K333" s="18"/>
      <c r="L333" s="20"/>
      <c r="M333" s="7" t="s">
        <v>1076</v>
      </c>
    </row>
    <row r="334" spans="1:15">
      <c r="A334" s="3" t="s">
        <v>1077</v>
      </c>
      <c r="B334" s="15" t="s">
        <v>1078</v>
      </c>
      <c r="E334" s="16">
        <v>0.48494525587830001</v>
      </c>
      <c r="F334" s="19">
        <v>50</v>
      </c>
      <c r="G334" s="17">
        <v>24.002514000751734</v>
      </c>
      <c r="H334" s="18">
        <v>10</v>
      </c>
      <c r="I334" s="20">
        <v>5.2130133841247581E-2</v>
      </c>
      <c r="J334" s="17">
        <v>20.762913484242667</v>
      </c>
      <c r="K334" s="18">
        <v>11</v>
      </c>
      <c r="L334" s="20">
        <v>2.1426221516904966E-2</v>
      </c>
      <c r="M334" s="7" t="s">
        <v>1079</v>
      </c>
      <c r="N334" s="7" t="s">
        <v>1080</v>
      </c>
      <c r="O334" s="8" t="s">
        <v>80</v>
      </c>
    </row>
    <row r="335" spans="1:15">
      <c r="A335" s="3" t="s">
        <v>1081</v>
      </c>
      <c r="B335" s="15" t="s">
        <v>1082</v>
      </c>
      <c r="E335" s="16"/>
      <c r="F335" s="16"/>
      <c r="G335" s="17"/>
      <c r="H335" s="18"/>
      <c r="I335" s="20"/>
      <c r="J335" s="17"/>
      <c r="K335" s="18"/>
      <c r="L335" s="20"/>
      <c r="M335" s="7" t="s">
        <v>1083</v>
      </c>
      <c r="N335" s="7" t="s">
        <v>1084</v>
      </c>
      <c r="O335" s="8" t="s">
        <v>34</v>
      </c>
    </row>
    <row r="336" spans="1:15">
      <c r="A336" s="3" t="s">
        <v>1085</v>
      </c>
      <c r="B336" s="15" t="s">
        <v>1086</v>
      </c>
      <c r="E336" s="16"/>
      <c r="F336" s="16"/>
      <c r="G336" s="17"/>
      <c r="H336" s="18"/>
      <c r="I336" s="20"/>
      <c r="J336" s="17"/>
      <c r="K336" s="18"/>
      <c r="L336" s="20"/>
      <c r="M336" s="7" t="s">
        <v>1087</v>
      </c>
      <c r="N336" s="7" t="s">
        <v>1088</v>
      </c>
      <c r="O336" s="8" t="s">
        <v>20</v>
      </c>
    </row>
    <row r="337" spans="1:15">
      <c r="A337" s="3" t="s">
        <v>1089</v>
      </c>
      <c r="B337" s="15" t="s">
        <v>1090</v>
      </c>
      <c r="E337" s="16">
        <v>0.45643153526970998</v>
      </c>
      <c r="F337" s="19">
        <v>52</v>
      </c>
      <c r="G337" s="17"/>
      <c r="H337" s="18"/>
      <c r="I337" s="20"/>
      <c r="J337" s="17"/>
      <c r="K337" s="18"/>
      <c r="L337" s="20"/>
      <c r="M337" s="7" t="s">
        <v>1091</v>
      </c>
      <c r="N337" s="7" t="s">
        <v>1092</v>
      </c>
      <c r="O337" s="8" t="s">
        <v>20</v>
      </c>
    </row>
    <row r="338" spans="1:15">
      <c r="A338" s="3" t="s">
        <v>1093</v>
      </c>
      <c r="B338" s="15" t="s">
        <v>1094</v>
      </c>
      <c r="E338" s="16"/>
      <c r="F338" s="16"/>
      <c r="G338" s="17"/>
      <c r="H338" s="18"/>
      <c r="I338" s="20"/>
      <c r="J338" s="17"/>
      <c r="K338" s="18"/>
      <c r="L338" s="20"/>
      <c r="M338" s="7" t="s">
        <v>1095</v>
      </c>
      <c r="N338" s="7" t="s">
        <v>1096</v>
      </c>
      <c r="O338" s="8" t="s">
        <v>34</v>
      </c>
    </row>
    <row r="339" spans="1:15">
      <c r="A339" s="3" t="s">
        <v>1097</v>
      </c>
      <c r="B339" s="15" t="s">
        <v>1098</v>
      </c>
      <c r="E339" s="16">
        <v>0.13831258644536701</v>
      </c>
      <c r="F339" s="19">
        <v>190</v>
      </c>
      <c r="G339" s="17">
        <v>18.771073243229598</v>
      </c>
      <c r="H339" s="18">
        <v>129</v>
      </c>
      <c r="I339" s="20">
        <v>3.5953074521135428E-2</v>
      </c>
      <c r="J339" s="17">
        <v>15.874533047953269</v>
      </c>
      <c r="K339" s="18">
        <v>97</v>
      </c>
      <c r="L339" s="20">
        <v>3.9556602773862408E-2</v>
      </c>
      <c r="M339" s="7" t="s">
        <v>1099</v>
      </c>
      <c r="N339" s="7" t="s">
        <v>1100</v>
      </c>
      <c r="O339" s="8" t="s">
        <v>404</v>
      </c>
    </row>
    <row r="340" spans="1:15">
      <c r="A340" s="3" t="s">
        <v>1101</v>
      </c>
      <c r="B340" s="15" t="s">
        <v>164</v>
      </c>
      <c r="C340" s="3">
        <v>1</v>
      </c>
      <c r="E340" s="16">
        <v>0.23513139695712301</v>
      </c>
      <c r="F340" s="19">
        <v>130</v>
      </c>
      <c r="G340" s="17"/>
      <c r="H340" s="18"/>
      <c r="I340" s="20"/>
      <c r="J340" s="17"/>
      <c r="K340" s="18"/>
      <c r="L340" s="20"/>
      <c r="M340" s="7" t="s">
        <v>1102</v>
      </c>
    </row>
    <row r="341" spans="1:15">
      <c r="A341" s="3" t="s">
        <v>1103</v>
      </c>
      <c r="B341" s="15" t="s">
        <v>1104</v>
      </c>
      <c r="C341" s="3">
        <v>7</v>
      </c>
      <c r="E341" s="16"/>
      <c r="F341" s="16"/>
      <c r="G341" s="17"/>
      <c r="H341" s="18"/>
      <c r="I341" s="20"/>
      <c r="J341" s="17"/>
      <c r="K341" s="18"/>
      <c r="L341" s="20"/>
      <c r="M341" s="7" t="s">
        <v>1105</v>
      </c>
      <c r="N341" s="7" t="s">
        <v>1106</v>
      </c>
      <c r="O341" s="8" t="s">
        <v>64</v>
      </c>
    </row>
    <row r="342" spans="1:15">
      <c r="A342" s="3" t="s">
        <v>1107</v>
      </c>
      <c r="B342" s="15" t="s">
        <v>164</v>
      </c>
      <c r="C342" s="3">
        <v>5</v>
      </c>
      <c r="E342" s="16"/>
      <c r="F342" s="16"/>
      <c r="G342" s="17"/>
      <c r="H342" s="18"/>
      <c r="I342" s="20"/>
      <c r="J342" s="17"/>
      <c r="K342" s="18"/>
      <c r="L342" s="20"/>
      <c r="M342" s="7" t="s">
        <v>1108</v>
      </c>
    </row>
    <row r="343" spans="1:15">
      <c r="A343" s="3" t="s">
        <v>1109</v>
      </c>
      <c r="B343" s="15" t="s">
        <v>1110</v>
      </c>
      <c r="E343" s="16"/>
      <c r="F343" s="16"/>
      <c r="G343" s="17"/>
      <c r="H343" s="18"/>
      <c r="I343" s="20"/>
      <c r="J343" s="17"/>
      <c r="K343" s="18"/>
      <c r="L343" s="20"/>
      <c r="M343" s="7" t="s">
        <v>1111</v>
      </c>
      <c r="N343" s="7" t="s">
        <v>1112</v>
      </c>
      <c r="O343" s="8" t="s">
        <v>29</v>
      </c>
    </row>
    <row r="344" spans="1:15">
      <c r="A344" s="3" t="s">
        <v>1113</v>
      </c>
      <c r="B344" s="15" t="s">
        <v>1114</v>
      </c>
      <c r="C344" s="3">
        <v>1</v>
      </c>
      <c r="E344" s="16"/>
      <c r="F344" s="16"/>
      <c r="G344" s="17"/>
      <c r="H344" s="18"/>
      <c r="I344" s="20"/>
      <c r="J344" s="17"/>
      <c r="K344" s="18"/>
      <c r="L344" s="20"/>
      <c r="M344" s="7" t="s">
        <v>1115</v>
      </c>
      <c r="N344" s="7" t="s">
        <v>1116</v>
      </c>
      <c r="O344" s="8" t="s">
        <v>430</v>
      </c>
    </row>
    <row r="345" spans="1:15">
      <c r="A345" s="3" t="s">
        <v>1117</v>
      </c>
      <c r="B345" s="15" t="s">
        <v>1118</v>
      </c>
      <c r="E345" s="16"/>
      <c r="F345" s="16"/>
      <c r="G345" s="17"/>
      <c r="H345" s="18"/>
      <c r="I345" s="20"/>
      <c r="J345" s="17"/>
      <c r="K345" s="18"/>
      <c r="L345" s="20"/>
      <c r="M345" s="7" t="s">
        <v>1119</v>
      </c>
      <c r="N345" s="7" t="s">
        <v>1120</v>
      </c>
      <c r="O345" s="8" t="s">
        <v>102</v>
      </c>
    </row>
    <row r="346" spans="1:15">
      <c r="A346" s="3" t="s">
        <v>1121</v>
      </c>
      <c r="B346" s="15" t="s">
        <v>1122</v>
      </c>
      <c r="E346" s="16"/>
      <c r="F346" s="16"/>
      <c r="G346" s="17"/>
      <c r="H346" s="18"/>
      <c r="I346" s="20"/>
      <c r="J346" s="17"/>
      <c r="K346" s="18"/>
      <c r="L346" s="20"/>
      <c r="M346" s="7" t="s">
        <v>1123</v>
      </c>
      <c r="N346" s="7" t="s">
        <v>1124</v>
      </c>
      <c r="O346" s="8" t="s">
        <v>34</v>
      </c>
    </row>
    <row r="347" spans="1:15">
      <c r="A347" s="3" t="s">
        <v>1125</v>
      </c>
      <c r="B347" s="15" t="s">
        <v>1126</v>
      </c>
      <c r="E347" s="16">
        <v>0.19363762123513001</v>
      </c>
      <c r="F347" s="19">
        <v>143</v>
      </c>
      <c r="G347" s="17"/>
      <c r="H347" s="18"/>
      <c r="I347" s="20"/>
      <c r="J347" s="17"/>
      <c r="K347" s="18"/>
      <c r="L347" s="20"/>
      <c r="M347" s="7" t="s">
        <v>1127</v>
      </c>
      <c r="N347" s="7" t="s">
        <v>1128</v>
      </c>
      <c r="O347" s="8" t="s">
        <v>89</v>
      </c>
    </row>
    <row r="348" spans="1:15">
      <c r="A348" s="3" t="s">
        <v>1129</v>
      </c>
      <c r="B348" s="15" t="s">
        <v>54</v>
      </c>
      <c r="E348" s="16"/>
      <c r="F348" s="16"/>
      <c r="G348" s="17"/>
      <c r="H348" s="18"/>
      <c r="I348" s="20"/>
      <c r="J348" s="17"/>
      <c r="K348" s="18"/>
      <c r="L348" s="20"/>
      <c r="M348" s="7" t="s">
        <v>1130</v>
      </c>
    </row>
    <row r="349" spans="1:15">
      <c r="A349" s="3" t="s">
        <v>1131</v>
      </c>
      <c r="B349" s="15" t="s">
        <v>1132</v>
      </c>
      <c r="E349" s="16"/>
      <c r="F349" s="16"/>
      <c r="G349" s="17"/>
      <c r="H349" s="18"/>
      <c r="I349" s="20"/>
      <c r="J349" s="17"/>
      <c r="K349" s="18"/>
      <c r="L349" s="20"/>
      <c r="M349" s="7" t="s">
        <v>1133</v>
      </c>
      <c r="N349" s="7" t="s">
        <v>1134</v>
      </c>
      <c r="O349" s="8" t="s">
        <v>34</v>
      </c>
    </row>
    <row r="350" spans="1:15">
      <c r="A350" s="3" t="s">
        <v>1135</v>
      </c>
      <c r="B350" s="15" t="s">
        <v>1136</v>
      </c>
      <c r="E350" s="16"/>
      <c r="F350" s="16"/>
      <c r="G350" s="17"/>
      <c r="H350" s="18"/>
      <c r="I350" s="20"/>
      <c r="J350" s="17"/>
      <c r="K350" s="18"/>
      <c r="L350" s="20"/>
      <c r="M350" s="7" t="s">
        <v>1137</v>
      </c>
      <c r="N350" s="7" t="s">
        <v>1138</v>
      </c>
      <c r="O350" s="8" t="s">
        <v>34</v>
      </c>
    </row>
    <row r="351" spans="1:15">
      <c r="A351" s="3" t="s">
        <v>1139</v>
      </c>
      <c r="B351" s="15" t="s">
        <v>54</v>
      </c>
      <c r="E351" s="16"/>
      <c r="F351" s="16"/>
      <c r="G351" s="17"/>
      <c r="H351" s="18"/>
      <c r="I351" s="20"/>
      <c r="J351" s="17"/>
      <c r="K351" s="18"/>
      <c r="L351" s="20"/>
      <c r="M351" s="7" t="s">
        <v>1140</v>
      </c>
    </row>
    <row r="352" spans="1:15">
      <c r="A352" s="3" t="s">
        <v>1141</v>
      </c>
      <c r="B352" s="15" t="s">
        <v>1142</v>
      </c>
      <c r="E352" s="16"/>
      <c r="F352" s="16"/>
      <c r="G352" s="17"/>
      <c r="H352" s="18"/>
      <c r="I352" s="20"/>
      <c r="J352" s="17"/>
      <c r="K352" s="18"/>
      <c r="L352" s="20"/>
      <c r="M352" s="7" t="s">
        <v>1143</v>
      </c>
      <c r="N352" s="7" t="s">
        <v>1144</v>
      </c>
      <c r="O352" s="8" t="s">
        <v>20</v>
      </c>
    </row>
    <row r="353" spans="1:15">
      <c r="A353" s="3" t="s">
        <v>1145</v>
      </c>
      <c r="B353" s="15" t="s">
        <v>116</v>
      </c>
      <c r="E353" s="16"/>
      <c r="F353" s="16"/>
      <c r="G353" s="17"/>
      <c r="H353" s="18"/>
      <c r="I353" s="20"/>
      <c r="J353" s="17"/>
      <c r="K353" s="18"/>
      <c r="L353" s="20"/>
      <c r="M353" s="7" t="s">
        <v>1146</v>
      </c>
      <c r="N353" s="7" t="s">
        <v>1147</v>
      </c>
      <c r="O353" s="8" t="s">
        <v>43</v>
      </c>
    </row>
    <row r="354" spans="1:15">
      <c r="A354" s="3" t="s">
        <v>1148</v>
      </c>
      <c r="B354" s="15" t="s">
        <v>1149</v>
      </c>
      <c r="E354" s="16">
        <v>0.66394149377589995</v>
      </c>
      <c r="F354" s="19">
        <v>31</v>
      </c>
      <c r="G354" s="17">
        <v>20.805274122277229</v>
      </c>
      <c r="H354" s="18">
        <v>59</v>
      </c>
      <c r="I354" s="20">
        <v>1.0899581309432291E-2</v>
      </c>
      <c r="J354" s="17">
        <v>17.766196382125834</v>
      </c>
      <c r="K354" s="18">
        <v>58</v>
      </c>
      <c r="L354" s="20">
        <v>3.1945562468716791E-2</v>
      </c>
      <c r="M354" s="7" t="s">
        <v>1150</v>
      </c>
      <c r="N354" s="7" t="s">
        <v>1151</v>
      </c>
      <c r="O354" s="8" t="s">
        <v>102</v>
      </c>
    </row>
    <row r="355" spans="1:15">
      <c r="A355" s="3" t="s">
        <v>1152</v>
      </c>
      <c r="B355" s="15" t="s">
        <v>1153</v>
      </c>
      <c r="C355" s="3">
        <v>1</v>
      </c>
      <c r="D355" s="3" t="s">
        <v>129</v>
      </c>
      <c r="E355" s="16"/>
      <c r="F355" s="16"/>
      <c r="G355" s="17"/>
      <c r="H355" s="18"/>
      <c r="I355" s="20"/>
      <c r="J355" s="17"/>
      <c r="K355" s="18"/>
      <c r="L355" s="20"/>
      <c r="M355" s="7" t="s">
        <v>1154</v>
      </c>
      <c r="N355" s="7" t="s">
        <v>1155</v>
      </c>
      <c r="O355" s="8" t="s">
        <v>585</v>
      </c>
    </row>
    <row r="356" spans="1:15">
      <c r="A356" s="3" t="s">
        <v>1156</v>
      </c>
      <c r="B356" s="15" t="s">
        <v>1157</v>
      </c>
      <c r="E356" s="16"/>
      <c r="F356" s="16"/>
      <c r="G356" s="17"/>
      <c r="H356" s="18"/>
      <c r="I356" s="20"/>
      <c r="J356" s="17"/>
      <c r="K356" s="18"/>
      <c r="L356" s="20"/>
      <c r="M356" s="7" t="s">
        <v>1158</v>
      </c>
      <c r="N356" s="7" t="s">
        <v>1159</v>
      </c>
      <c r="O356" s="8" t="s">
        <v>89</v>
      </c>
    </row>
    <row r="357" spans="1:15">
      <c r="A357" s="3" t="s">
        <v>1160</v>
      </c>
      <c r="B357" s="15" t="s">
        <v>1161</v>
      </c>
      <c r="E357" s="16"/>
      <c r="F357" s="16"/>
      <c r="G357" s="17"/>
      <c r="H357" s="18"/>
      <c r="I357" s="20"/>
      <c r="J357" s="17"/>
      <c r="K357" s="18"/>
      <c r="L357" s="20"/>
      <c r="M357" s="7" t="s">
        <v>1162</v>
      </c>
      <c r="N357" s="7" t="s">
        <v>1163</v>
      </c>
      <c r="O357" s="8" t="s">
        <v>89</v>
      </c>
    </row>
    <row r="358" spans="1:15">
      <c r="A358" s="3" t="s">
        <v>1164</v>
      </c>
      <c r="B358" s="15" t="s">
        <v>1165</v>
      </c>
      <c r="E358" s="16"/>
      <c r="F358" s="16"/>
      <c r="G358" s="17"/>
      <c r="H358" s="18"/>
      <c r="I358" s="20"/>
      <c r="J358" s="17"/>
      <c r="K358" s="18"/>
      <c r="L358" s="20"/>
      <c r="M358" s="7" t="s">
        <v>1166</v>
      </c>
      <c r="N358" s="7" t="s">
        <v>1167</v>
      </c>
      <c r="O358" s="8" t="s">
        <v>89</v>
      </c>
    </row>
    <row r="359" spans="1:15">
      <c r="A359" s="3" t="s">
        <v>1168</v>
      </c>
      <c r="B359" s="15" t="s">
        <v>1169</v>
      </c>
      <c r="E359" s="16"/>
      <c r="F359" s="16"/>
      <c r="G359" s="17"/>
      <c r="H359" s="18"/>
      <c r="I359" s="20"/>
      <c r="J359" s="17"/>
      <c r="K359" s="18"/>
      <c r="L359" s="20"/>
      <c r="M359" s="7" t="s">
        <v>1170</v>
      </c>
      <c r="N359" s="7" t="s">
        <v>1171</v>
      </c>
      <c r="O359" s="8" t="s">
        <v>20</v>
      </c>
    </row>
    <row r="360" spans="1:15">
      <c r="A360" s="3" t="s">
        <v>1172</v>
      </c>
      <c r="B360" s="15" t="s">
        <v>1173</v>
      </c>
      <c r="E360" s="16">
        <v>0.318118948824343</v>
      </c>
      <c r="F360" s="19">
        <v>92</v>
      </c>
      <c r="G360" s="17">
        <v>20.400100796737195</v>
      </c>
      <c r="H360" s="18">
        <v>78</v>
      </c>
      <c r="I360" s="20">
        <v>4.3074450885761785E-3</v>
      </c>
      <c r="J360" s="17"/>
      <c r="K360" s="18"/>
      <c r="L360" s="20"/>
      <c r="M360" s="7" t="s">
        <v>1174</v>
      </c>
      <c r="N360" s="7" t="s">
        <v>1175</v>
      </c>
      <c r="O360" s="8" t="s">
        <v>89</v>
      </c>
    </row>
    <row r="361" spans="1:15">
      <c r="A361" s="3" t="s">
        <v>1176</v>
      </c>
      <c r="B361" s="15" t="s">
        <v>54</v>
      </c>
      <c r="E361" s="16"/>
      <c r="F361" s="16"/>
      <c r="G361" s="17"/>
      <c r="H361" s="18"/>
      <c r="I361" s="20"/>
      <c r="J361" s="17"/>
      <c r="K361" s="18"/>
      <c r="L361" s="20"/>
      <c r="M361" s="7" t="s">
        <v>1177</v>
      </c>
    </row>
    <row r="362" spans="1:15">
      <c r="A362" s="3" t="s">
        <v>1178</v>
      </c>
      <c r="B362" s="15" t="s">
        <v>1179</v>
      </c>
      <c r="E362" s="16">
        <v>0.1659751373444</v>
      </c>
      <c r="F362" s="19">
        <v>164</v>
      </c>
      <c r="G362" s="17">
        <v>18.123359821046531</v>
      </c>
      <c r="H362" s="18">
        <v>144</v>
      </c>
      <c r="I362" s="20">
        <v>3.0353206021755993E-2</v>
      </c>
      <c r="J362" s="17">
        <v>15.83213749827355</v>
      </c>
      <c r="K362" s="18">
        <v>98</v>
      </c>
      <c r="L362" s="20">
        <v>6.7201672983958877E-2</v>
      </c>
      <c r="M362" s="7" t="s">
        <v>1180</v>
      </c>
      <c r="N362" s="7" t="s">
        <v>1181</v>
      </c>
      <c r="O362" s="8" t="s">
        <v>89</v>
      </c>
    </row>
    <row r="363" spans="1:15">
      <c r="A363" s="3" t="s">
        <v>1182</v>
      </c>
      <c r="B363" s="15" t="s">
        <v>1183</v>
      </c>
      <c r="E363" s="16">
        <v>0.124481327883</v>
      </c>
      <c r="F363" s="19">
        <v>199</v>
      </c>
      <c r="G363" s="17"/>
      <c r="H363" s="18"/>
      <c r="I363" s="20"/>
      <c r="J363" s="17"/>
      <c r="K363" s="18"/>
      <c r="L363" s="20"/>
      <c r="M363" s="7" t="s">
        <v>1184</v>
      </c>
      <c r="N363" s="7" t="s">
        <v>1032</v>
      </c>
      <c r="O363" s="8" t="s">
        <v>258</v>
      </c>
    </row>
    <row r="364" spans="1:15">
      <c r="A364" s="3" t="s">
        <v>1185</v>
      </c>
      <c r="B364" s="15" t="s">
        <v>748</v>
      </c>
      <c r="C364" s="3">
        <v>1</v>
      </c>
      <c r="E364" s="16"/>
      <c r="F364" s="16"/>
      <c r="G364" s="17"/>
      <c r="H364" s="18"/>
      <c r="I364" s="20"/>
      <c r="J364" s="17"/>
      <c r="K364" s="18"/>
      <c r="L364" s="20"/>
      <c r="M364" s="7" t="s">
        <v>1186</v>
      </c>
      <c r="N364" s="7" t="s">
        <v>1187</v>
      </c>
      <c r="O364" s="8" t="s">
        <v>43</v>
      </c>
    </row>
    <row r="365" spans="1:15">
      <c r="A365" s="3" t="s">
        <v>1188</v>
      </c>
      <c r="B365" s="15" t="s">
        <v>54</v>
      </c>
      <c r="C365" s="3">
        <v>1</v>
      </c>
      <c r="E365" s="16"/>
      <c r="F365" s="16"/>
      <c r="G365" s="17"/>
      <c r="H365" s="18"/>
      <c r="I365" s="20"/>
      <c r="J365" s="17"/>
      <c r="K365" s="18"/>
      <c r="L365" s="20"/>
      <c r="M365" s="7" t="s">
        <v>1189</v>
      </c>
    </row>
    <row r="366" spans="1:15">
      <c r="A366" s="3" t="s">
        <v>1190</v>
      </c>
      <c r="B366" s="15" t="s">
        <v>1191</v>
      </c>
      <c r="C366" s="3">
        <v>5</v>
      </c>
      <c r="E366" s="16"/>
      <c r="F366" s="16"/>
      <c r="G366" s="17"/>
      <c r="H366" s="18"/>
      <c r="I366" s="20"/>
      <c r="J366" s="17"/>
      <c r="K366" s="18"/>
      <c r="L366" s="20"/>
      <c r="M366" s="7" t="s">
        <v>1192</v>
      </c>
      <c r="N366" s="7" t="s">
        <v>1193</v>
      </c>
      <c r="O366" s="8" t="s">
        <v>585</v>
      </c>
    </row>
    <row r="367" spans="1:15">
      <c r="A367" s="3" t="s">
        <v>1194</v>
      </c>
      <c r="B367" s="15" t="s">
        <v>1191</v>
      </c>
      <c r="C367" s="3">
        <v>4</v>
      </c>
      <c r="E367" s="16"/>
      <c r="F367" s="16"/>
      <c r="G367" s="17"/>
      <c r="H367" s="18"/>
      <c r="I367" s="20"/>
      <c r="J367" s="17"/>
      <c r="K367" s="18"/>
      <c r="L367" s="20"/>
      <c r="M367" s="7" t="s">
        <v>1195</v>
      </c>
      <c r="N367" s="7" t="s">
        <v>1193</v>
      </c>
      <c r="O367" s="8" t="s">
        <v>585</v>
      </c>
    </row>
    <row r="368" spans="1:15">
      <c r="A368" s="3" t="s">
        <v>1196</v>
      </c>
      <c r="B368" s="15" t="s">
        <v>54</v>
      </c>
      <c r="C368" s="3">
        <v>1</v>
      </c>
      <c r="E368" s="16"/>
      <c r="F368" s="16"/>
      <c r="G368" s="17"/>
      <c r="H368" s="18"/>
      <c r="I368" s="20"/>
      <c r="J368" s="17"/>
      <c r="K368" s="18"/>
      <c r="L368" s="20"/>
      <c r="M368" s="7" t="s">
        <v>1197</v>
      </c>
    </row>
    <row r="369" spans="1:15">
      <c r="A369" s="3" t="s">
        <v>1198</v>
      </c>
      <c r="B369" s="15" t="s">
        <v>1199</v>
      </c>
      <c r="E369" s="16">
        <v>0.27662517289733002</v>
      </c>
      <c r="F369" s="19">
        <v>105</v>
      </c>
      <c r="G369" s="17">
        <v>21.658773182709467</v>
      </c>
      <c r="H369" s="18">
        <v>34</v>
      </c>
      <c r="I369" s="20">
        <v>6.0585404849127509E-3</v>
      </c>
      <c r="J369" s="17">
        <v>18.629061938648899</v>
      </c>
      <c r="K369" s="18">
        <v>26</v>
      </c>
      <c r="L369" s="20">
        <v>7.1624991841816076E-3</v>
      </c>
      <c r="M369" s="7" t="s">
        <v>1200</v>
      </c>
      <c r="N369" s="7" t="s">
        <v>1201</v>
      </c>
      <c r="O369" s="8" t="s">
        <v>71</v>
      </c>
    </row>
    <row r="370" spans="1:15">
      <c r="A370" s="3" t="s">
        <v>1202</v>
      </c>
      <c r="B370" s="15" t="s">
        <v>1203</v>
      </c>
      <c r="E370" s="16"/>
      <c r="F370" s="16"/>
      <c r="G370" s="17"/>
      <c r="H370" s="18"/>
      <c r="I370" s="20"/>
      <c r="J370" s="17"/>
      <c r="K370" s="18"/>
      <c r="L370" s="20"/>
      <c r="M370" s="7" t="s">
        <v>1204</v>
      </c>
      <c r="N370" s="7" t="s">
        <v>1205</v>
      </c>
      <c r="O370" s="8" t="s">
        <v>89</v>
      </c>
    </row>
    <row r="371" spans="1:15">
      <c r="A371" s="3" t="s">
        <v>1206</v>
      </c>
      <c r="B371" s="15" t="s">
        <v>1207</v>
      </c>
      <c r="E371" s="16">
        <v>0.1521438458993</v>
      </c>
      <c r="F371" s="19">
        <v>177</v>
      </c>
      <c r="G371" s="17">
        <v>20.144301360274898</v>
      </c>
      <c r="H371" s="18">
        <v>93</v>
      </c>
      <c r="I371" s="20">
        <v>1.4456684243566024E-2</v>
      </c>
      <c r="J371" s="17">
        <v>18.310329023761934</v>
      </c>
      <c r="K371" s="18">
        <v>38</v>
      </c>
      <c r="L371" s="20">
        <v>2.11457052851888E-2</v>
      </c>
      <c r="M371" s="7" t="s">
        <v>1208</v>
      </c>
      <c r="N371" s="7" t="s">
        <v>1209</v>
      </c>
      <c r="O371" s="8" t="s">
        <v>89</v>
      </c>
    </row>
    <row r="372" spans="1:15">
      <c r="A372" s="3" t="s">
        <v>1210</v>
      </c>
      <c r="B372" s="15" t="s">
        <v>1211</v>
      </c>
      <c r="C372" s="3">
        <v>21</v>
      </c>
      <c r="E372" s="16"/>
      <c r="F372" s="16"/>
      <c r="G372" s="17"/>
      <c r="H372" s="18"/>
      <c r="I372" s="20"/>
      <c r="J372" s="17"/>
      <c r="K372" s="18"/>
      <c r="L372" s="20"/>
      <c r="M372" s="7" t="s">
        <v>1212</v>
      </c>
      <c r="N372" s="7" t="s">
        <v>1213</v>
      </c>
      <c r="O372" s="8" t="s">
        <v>34</v>
      </c>
    </row>
    <row r="373" spans="1:15" ht="28">
      <c r="A373" s="3" t="s">
        <v>1214</v>
      </c>
      <c r="B373" s="15" t="s">
        <v>1215</v>
      </c>
      <c r="C373" s="3">
        <v>9</v>
      </c>
      <c r="E373" s="16"/>
      <c r="F373" s="16"/>
      <c r="G373" s="17"/>
      <c r="H373" s="18"/>
      <c r="I373" s="20"/>
      <c r="J373" s="17"/>
      <c r="K373" s="18"/>
      <c r="L373" s="20"/>
      <c r="M373" s="7" t="s">
        <v>1216</v>
      </c>
      <c r="N373" s="7" t="s">
        <v>1217</v>
      </c>
      <c r="O373" s="8" t="s">
        <v>258</v>
      </c>
    </row>
    <row r="374" spans="1:15">
      <c r="A374" s="3" t="s">
        <v>1218</v>
      </c>
      <c r="B374" s="15" t="s">
        <v>1219</v>
      </c>
      <c r="C374" s="3">
        <v>12</v>
      </c>
      <c r="E374" s="16"/>
      <c r="F374" s="16"/>
      <c r="G374" s="17"/>
      <c r="H374" s="18"/>
      <c r="I374" s="20"/>
      <c r="J374" s="17"/>
      <c r="K374" s="18"/>
      <c r="L374" s="20"/>
      <c r="M374" s="7" t="s">
        <v>1220</v>
      </c>
      <c r="N374" s="7" t="s">
        <v>1221</v>
      </c>
      <c r="O374" s="8" t="s">
        <v>34</v>
      </c>
    </row>
    <row r="375" spans="1:15">
      <c r="A375" s="3" t="s">
        <v>1222</v>
      </c>
      <c r="B375" s="15" t="s">
        <v>1223</v>
      </c>
      <c r="E375" s="16"/>
      <c r="F375" s="16"/>
      <c r="G375" s="17"/>
      <c r="H375" s="18"/>
      <c r="I375" s="20"/>
      <c r="J375" s="17"/>
      <c r="K375" s="18"/>
      <c r="L375" s="20"/>
      <c r="M375" s="7" t="s">
        <v>1224</v>
      </c>
      <c r="N375" s="7" t="s">
        <v>1225</v>
      </c>
      <c r="O375" s="8" t="s">
        <v>102</v>
      </c>
    </row>
    <row r="376" spans="1:15">
      <c r="A376" s="3" t="s">
        <v>1226</v>
      </c>
      <c r="B376" s="15" t="s">
        <v>1227</v>
      </c>
      <c r="E376" s="16"/>
      <c r="F376" s="16"/>
      <c r="G376" s="17"/>
      <c r="H376" s="18"/>
      <c r="I376" s="20"/>
      <c r="J376" s="17"/>
      <c r="K376" s="18"/>
      <c r="L376" s="20"/>
      <c r="M376" s="7" t="s">
        <v>1228</v>
      </c>
      <c r="N376" s="7" t="s">
        <v>1229</v>
      </c>
      <c r="O376" s="8" t="s">
        <v>780</v>
      </c>
    </row>
    <row r="377" spans="1:15">
      <c r="A377" s="3" t="s">
        <v>1230</v>
      </c>
      <c r="B377" s="15" t="s">
        <v>1231</v>
      </c>
      <c r="E377" s="16">
        <v>0.35961272475795297</v>
      </c>
      <c r="F377" s="19">
        <v>73</v>
      </c>
      <c r="G377" s="17">
        <v>21.284388173086867</v>
      </c>
      <c r="H377" s="18">
        <v>48</v>
      </c>
      <c r="I377" s="20">
        <v>5.1309787728342528E-3</v>
      </c>
      <c r="J377" s="17">
        <v>18.112475180551034</v>
      </c>
      <c r="K377" s="18">
        <v>46</v>
      </c>
      <c r="L377" s="20">
        <v>1.7884283971067925E-2</v>
      </c>
      <c r="M377" s="7" t="s">
        <v>1232</v>
      </c>
      <c r="N377" s="7" t="s">
        <v>1233</v>
      </c>
      <c r="O377" s="8" t="s">
        <v>89</v>
      </c>
    </row>
    <row r="378" spans="1:15">
      <c r="A378" s="3" t="s">
        <v>1234</v>
      </c>
      <c r="B378" s="15" t="s">
        <v>1235</v>
      </c>
      <c r="E378" s="16"/>
      <c r="F378" s="16"/>
      <c r="G378" s="17"/>
      <c r="H378" s="18"/>
      <c r="I378" s="20"/>
      <c r="J378" s="17"/>
      <c r="K378" s="18"/>
      <c r="L378" s="20"/>
      <c r="N378" s="7" t="s">
        <v>1236</v>
      </c>
      <c r="O378" s="8" t="s">
        <v>89</v>
      </c>
    </row>
    <row r="379" spans="1:15">
      <c r="A379" s="3" t="s">
        <v>1237</v>
      </c>
      <c r="B379" s="15" t="s">
        <v>1238</v>
      </c>
      <c r="E379" s="16"/>
      <c r="F379" s="16"/>
      <c r="G379" s="17"/>
      <c r="H379" s="18"/>
      <c r="I379" s="20"/>
      <c r="J379" s="17"/>
      <c r="K379" s="18"/>
      <c r="L379" s="20"/>
      <c r="M379" s="7" t="s">
        <v>1239</v>
      </c>
      <c r="N379" s="7" t="s">
        <v>1240</v>
      </c>
      <c r="O379" s="8" t="s">
        <v>89</v>
      </c>
    </row>
    <row r="380" spans="1:15">
      <c r="A380" s="3" t="s">
        <v>1241</v>
      </c>
      <c r="B380" s="15" t="s">
        <v>1242</v>
      </c>
      <c r="C380" s="3">
        <v>1</v>
      </c>
      <c r="D380" s="3" t="s">
        <v>129</v>
      </c>
      <c r="E380" s="16"/>
      <c r="F380" s="16"/>
      <c r="G380" s="17"/>
      <c r="H380" s="18"/>
      <c r="I380" s="20"/>
      <c r="J380" s="17"/>
      <c r="K380" s="18"/>
      <c r="L380" s="20"/>
      <c r="M380" s="7" t="s">
        <v>1243</v>
      </c>
      <c r="N380" s="7" t="s">
        <v>1244</v>
      </c>
      <c r="O380" s="8" t="s">
        <v>585</v>
      </c>
    </row>
    <row r="381" spans="1:15">
      <c r="A381" s="3" t="s">
        <v>1245</v>
      </c>
      <c r="B381" s="15" t="s">
        <v>1246</v>
      </c>
      <c r="E381" s="16"/>
      <c r="F381" s="16"/>
      <c r="G381" s="17"/>
      <c r="H381" s="18"/>
      <c r="I381" s="20"/>
      <c r="J381" s="17"/>
      <c r="K381" s="18"/>
      <c r="L381" s="20"/>
      <c r="M381" s="7" t="s">
        <v>1247</v>
      </c>
      <c r="N381" s="7" t="s">
        <v>1248</v>
      </c>
      <c r="O381" s="8" t="s">
        <v>89</v>
      </c>
    </row>
    <row r="382" spans="1:15">
      <c r="A382" s="3" t="s">
        <v>1249</v>
      </c>
      <c r="B382" s="15" t="s">
        <v>54</v>
      </c>
      <c r="C382" s="3">
        <v>1</v>
      </c>
      <c r="D382" s="3" t="s">
        <v>129</v>
      </c>
      <c r="E382" s="16"/>
      <c r="F382" s="16"/>
      <c r="G382" s="17"/>
      <c r="H382" s="18"/>
      <c r="I382" s="20"/>
      <c r="J382" s="17"/>
      <c r="K382" s="18"/>
      <c r="L382" s="20"/>
      <c r="M382" s="7" t="s">
        <v>1250</v>
      </c>
    </row>
    <row r="383" spans="1:15">
      <c r="A383" s="3" t="s">
        <v>1251</v>
      </c>
      <c r="B383" s="15" t="s">
        <v>1252</v>
      </c>
      <c r="C383" s="3">
        <v>2</v>
      </c>
      <c r="D383" s="3" t="s">
        <v>129</v>
      </c>
      <c r="E383" s="16"/>
      <c r="F383" s="16"/>
      <c r="G383" s="17"/>
      <c r="H383" s="18"/>
      <c r="I383" s="20"/>
      <c r="J383" s="17"/>
      <c r="K383" s="18"/>
      <c r="L383" s="20"/>
      <c r="M383" s="7" t="s">
        <v>1253</v>
      </c>
      <c r="N383" s="7" t="s">
        <v>1244</v>
      </c>
      <c r="O383" s="8" t="s">
        <v>585</v>
      </c>
    </row>
    <row r="384" spans="1:15">
      <c r="A384" s="3" t="s">
        <v>1254</v>
      </c>
      <c r="B384" s="15" t="s">
        <v>1255</v>
      </c>
      <c r="E384" s="16"/>
      <c r="F384" s="16"/>
      <c r="G384" s="17"/>
      <c r="H384" s="18"/>
      <c r="I384" s="20"/>
      <c r="J384" s="17"/>
      <c r="K384" s="18"/>
      <c r="L384" s="20"/>
      <c r="M384" s="7" t="s">
        <v>1256</v>
      </c>
      <c r="N384" s="7" t="s">
        <v>1257</v>
      </c>
      <c r="O384" s="8" t="s">
        <v>80</v>
      </c>
    </row>
    <row r="385" spans="1:15">
      <c r="A385" s="3" t="s">
        <v>1258</v>
      </c>
      <c r="B385" s="15" t="s">
        <v>1259</v>
      </c>
      <c r="E385" s="16">
        <v>0.22131383125859999</v>
      </c>
      <c r="F385" s="19">
        <v>134</v>
      </c>
      <c r="G385" s="17"/>
      <c r="H385" s="18"/>
      <c r="I385" s="20"/>
      <c r="J385" s="17"/>
      <c r="K385" s="18"/>
      <c r="L385" s="20"/>
      <c r="M385" s="7" t="s">
        <v>1260</v>
      </c>
      <c r="N385" s="7" t="s">
        <v>1261</v>
      </c>
      <c r="O385" s="8" t="s">
        <v>34</v>
      </c>
    </row>
    <row r="386" spans="1:15">
      <c r="A386" s="3" t="s">
        <v>1262</v>
      </c>
      <c r="B386" s="15" t="s">
        <v>1263</v>
      </c>
      <c r="E386" s="16"/>
      <c r="F386" s="16"/>
      <c r="G386" s="17"/>
      <c r="H386" s="18"/>
      <c r="I386" s="20"/>
      <c r="J386" s="17"/>
      <c r="K386" s="18"/>
      <c r="L386" s="20"/>
      <c r="M386" s="7" t="s">
        <v>1264</v>
      </c>
      <c r="N386" s="7" t="s">
        <v>1265</v>
      </c>
      <c r="O386" s="8" t="s">
        <v>20</v>
      </c>
    </row>
    <row r="387" spans="1:15">
      <c r="A387" s="3" t="s">
        <v>1266</v>
      </c>
      <c r="B387" s="15" t="s">
        <v>1267</v>
      </c>
      <c r="E387" s="16"/>
      <c r="F387" s="16"/>
      <c r="G387" s="17"/>
      <c r="H387" s="18"/>
      <c r="I387" s="20"/>
      <c r="J387" s="17"/>
      <c r="K387" s="18"/>
      <c r="L387" s="20"/>
      <c r="M387" s="7" t="s">
        <v>1268</v>
      </c>
      <c r="N387" s="7" t="s">
        <v>1269</v>
      </c>
      <c r="O387" s="8" t="s">
        <v>20</v>
      </c>
    </row>
    <row r="388" spans="1:15">
      <c r="A388" s="3" t="s">
        <v>1270</v>
      </c>
      <c r="B388" s="15" t="s">
        <v>1271</v>
      </c>
      <c r="E388" s="16"/>
      <c r="F388" s="16"/>
      <c r="G388" s="17"/>
      <c r="H388" s="18"/>
      <c r="I388" s="20"/>
      <c r="J388" s="17"/>
      <c r="K388" s="18"/>
      <c r="L388" s="20"/>
      <c r="M388" s="7" t="s">
        <v>1272</v>
      </c>
      <c r="N388" s="7" t="s">
        <v>1273</v>
      </c>
      <c r="O388" s="8" t="s">
        <v>89</v>
      </c>
    </row>
    <row r="389" spans="1:15">
      <c r="A389" s="3" t="s">
        <v>1274</v>
      </c>
      <c r="B389" s="15" t="s">
        <v>40</v>
      </c>
      <c r="E389" s="16">
        <v>0.26279391424619603</v>
      </c>
      <c r="F389" s="19">
        <v>119</v>
      </c>
      <c r="G389" s="17"/>
      <c r="H389" s="18"/>
      <c r="I389" s="20"/>
      <c r="J389" s="17"/>
      <c r="K389" s="18"/>
      <c r="L389" s="20"/>
      <c r="M389" s="7" t="s">
        <v>1275</v>
      </c>
      <c r="N389" s="7" t="s">
        <v>1276</v>
      </c>
      <c r="O389" s="8" t="s">
        <v>43</v>
      </c>
    </row>
    <row r="390" spans="1:15">
      <c r="A390" s="3" t="s">
        <v>1277</v>
      </c>
      <c r="B390" s="15" t="s">
        <v>1278</v>
      </c>
      <c r="E390" s="16">
        <v>0.27468879668500001</v>
      </c>
      <c r="F390" s="19">
        <v>110</v>
      </c>
      <c r="G390" s="17"/>
      <c r="H390" s="18"/>
      <c r="I390" s="20"/>
      <c r="J390" s="17"/>
      <c r="K390" s="18"/>
      <c r="L390" s="20"/>
      <c r="M390" s="7" t="s">
        <v>1279</v>
      </c>
      <c r="N390" s="7" t="s">
        <v>1280</v>
      </c>
      <c r="O390" s="8" t="s">
        <v>34</v>
      </c>
    </row>
    <row r="391" spans="1:15">
      <c r="A391" s="3" t="s">
        <v>1281</v>
      </c>
      <c r="B391" s="15" t="s">
        <v>1282</v>
      </c>
      <c r="E391" s="16"/>
      <c r="F391" s="16"/>
      <c r="G391" s="17"/>
      <c r="H391" s="18"/>
      <c r="I391" s="20"/>
      <c r="J391" s="17"/>
      <c r="K391" s="18"/>
      <c r="L391" s="20"/>
      <c r="M391" s="7" t="s">
        <v>1283</v>
      </c>
      <c r="N391" s="7" t="s">
        <v>1284</v>
      </c>
      <c r="O391" s="8" t="s">
        <v>89</v>
      </c>
    </row>
    <row r="392" spans="1:15">
      <c r="A392" s="3" t="s">
        <v>1285</v>
      </c>
      <c r="B392" s="15" t="s">
        <v>1286</v>
      </c>
      <c r="E392" s="16"/>
      <c r="F392" s="16"/>
      <c r="G392" s="17"/>
      <c r="H392" s="18"/>
      <c r="I392" s="20"/>
      <c r="J392" s="17"/>
      <c r="K392" s="18"/>
      <c r="L392" s="20"/>
      <c r="M392" s="7" t="s">
        <v>1287</v>
      </c>
      <c r="N392" s="7" t="s">
        <v>1288</v>
      </c>
      <c r="O392" s="8" t="s">
        <v>89</v>
      </c>
    </row>
    <row r="393" spans="1:15">
      <c r="A393" s="3" t="s">
        <v>1289</v>
      </c>
      <c r="B393" s="15" t="s">
        <v>54</v>
      </c>
      <c r="C393" s="3">
        <v>1</v>
      </c>
      <c r="E393" s="16"/>
      <c r="F393" s="16"/>
      <c r="G393" s="17"/>
      <c r="H393" s="18"/>
      <c r="I393" s="20"/>
      <c r="J393" s="17"/>
      <c r="K393" s="18"/>
      <c r="L393" s="20"/>
      <c r="M393" s="7" t="s">
        <v>1290</v>
      </c>
    </row>
    <row r="394" spans="1:15">
      <c r="A394" s="3" t="s">
        <v>1291</v>
      </c>
      <c r="B394" s="15" t="s">
        <v>54</v>
      </c>
      <c r="C394" s="3">
        <v>1</v>
      </c>
      <c r="D394" s="3" t="s">
        <v>129</v>
      </c>
      <c r="E394" s="16"/>
      <c r="F394" s="16"/>
      <c r="G394" s="17"/>
      <c r="H394" s="18"/>
      <c r="I394" s="20"/>
      <c r="J394" s="17"/>
      <c r="K394" s="18"/>
      <c r="L394" s="20"/>
      <c r="M394" s="7" t="s">
        <v>1292</v>
      </c>
    </row>
    <row r="395" spans="1:15">
      <c r="A395" s="3" t="s">
        <v>1293</v>
      </c>
      <c r="B395" s="15" t="s">
        <v>1294</v>
      </c>
      <c r="C395" s="3">
        <v>1</v>
      </c>
      <c r="E395" s="16"/>
      <c r="F395" s="16"/>
      <c r="G395" s="17"/>
      <c r="H395" s="18"/>
      <c r="I395" s="20"/>
      <c r="J395" s="17"/>
      <c r="K395" s="18"/>
      <c r="L395" s="20"/>
      <c r="M395" s="7" t="s">
        <v>1295</v>
      </c>
    </row>
    <row r="396" spans="1:15">
      <c r="A396" s="3" t="s">
        <v>1296</v>
      </c>
      <c r="B396" s="15" t="s">
        <v>1297</v>
      </c>
      <c r="E396" s="16"/>
      <c r="F396" s="16"/>
      <c r="G396" s="17"/>
      <c r="H396" s="18"/>
      <c r="I396" s="20"/>
      <c r="J396" s="17"/>
      <c r="K396" s="18"/>
      <c r="L396" s="20"/>
      <c r="M396" s="7" t="s">
        <v>1298</v>
      </c>
      <c r="N396" s="7" t="s">
        <v>1299</v>
      </c>
      <c r="O396" s="8" t="s">
        <v>89</v>
      </c>
    </row>
    <row r="397" spans="1:15">
      <c r="A397" s="3" t="s">
        <v>1300</v>
      </c>
      <c r="B397" s="15" t="s">
        <v>164</v>
      </c>
      <c r="C397" s="3">
        <v>7</v>
      </c>
      <c r="E397" s="16"/>
      <c r="F397" s="16"/>
      <c r="G397" s="17"/>
      <c r="H397" s="18"/>
      <c r="I397" s="20"/>
      <c r="J397" s="17"/>
      <c r="K397" s="18"/>
      <c r="L397" s="20"/>
      <c r="M397" s="7" t="s">
        <v>1301</v>
      </c>
    </row>
    <row r="398" spans="1:15">
      <c r="A398" s="3" t="s">
        <v>1302</v>
      </c>
      <c r="B398" s="15" t="s">
        <v>54</v>
      </c>
      <c r="E398" s="16"/>
      <c r="F398" s="16"/>
      <c r="G398" s="17"/>
      <c r="H398" s="18"/>
      <c r="I398" s="20"/>
      <c r="J398" s="17"/>
      <c r="K398" s="18"/>
      <c r="L398" s="20"/>
      <c r="M398" s="7" t="s">
        <v>1303</v>
      </c>
    </row>
    <row r="399" spans="1:15">
      <c r="A399" s="3" t="s">
        <v>1304</v>
      </c>
      <c r="B399" s="15" t="s">
        <v>1305</v>
      </c>
      <c r="E399" s="16">
        <v>0.55325345781465995</v>
      </c>
      <c r="F399" s="19">
        <v>44</v>
      </c>
      <c r="G399" s="17">
        <v>17.764204085149199</v>
      </c>
      <c r="H399" s="18">
        <v>148</v>
      </c>
      <c r="I399" s="20"/>
      <c r="J399" s="17"/>
      <c r="K399" s="18"/>
      <c r="L399" s="20"/>
      <c r="M399" s="7" t="s">
        <v>1306</v>
      </c>
      <c r="N399" s="7" t="s">
        <v>1307</v>
      </c>
      <c r="O399" s="8" t="s">
        <v>439</v>
      </c>
    </row>
    <row r="400" spans="1:15">
      <c r="A400" s="3" t="s">
        <v>1308</v>
      </c>
      <c r="B400" s="9" t="s">
        <v>923</v>
      </c>
      <c r="E400" s="16"/>
      <c r="F400" s="16"/>
      <c r="G400" s="17"/>
      <c r="H400" s="18"/>
      <c r="I400" s="20"/>
      <c r="J400" s="17"/>
      <c r="K400" s="18"/>
      <c r="L400" s="20"/>
      <c r="M400" s="7" t="s">
        <v>1309</v>
      </c>
    </row>
    <row r="401" spans="1:15">
      <c r="A401" s="3" t="s">
        <v>1310</v>
      </c>
      <c r="B401" s="15" t="s">
        <v>1311</v>
      </c>
      <c r="E401" s="16">
        <v>0.2945643153527</v>
      </c>
      <c r="F401" s="19">
        <v>95</v>
      </c>
      <c r="G401" s="17">
        <v>20.365600800785902</v>
      </c>
      <c r="H401" s="18">
        <v>80</v>
      </c>
      <c r="I401" s="20">
        <v>3.023764494160874E-2</v>
      </c>
      <c r="J401" s="17">
        <v>14.359930435103299</v>
      </c>
      <c r="K401" s="18">
        <v>115</v>
      </c>
      <c r="L401" s="20">
        <v>4.5244255229433129E-2</v>
      </c>
      <c r="M401" s="7" t="s">
        <v>1312</v>
      </c>
      <c r="N401" s="7" t="s">
        <v>1313</v>
      </c>
      <c r="O401" s="8" t="s">
        <v>20</v>
      </c>
    </row>
    <row r="402" spans="1:15">
      <c r="A402" s="3" t="s">
        <v>1314</v>
      </c>
      <c r="B402" s="15" t="s">
        <v>1315</v>
      </c>
      <c r="E402" s="16">
        <v>0.66394149377589995</v>
      </c>
      <c r="F402" s="19">
        <v>32</v>
      </c>
      <c r="G402" s="17">
        <v>22.082163852955301</v>
      </c>
      <c r="H402" s="18">
        <v>26</v>
      </c>
      <c r="I402" s="20">
        <v>3.6276628567064907E-2</v>
      </c>
      <c r="J402" s="17">
        <v>18.062519378282868</v>
      </c>
      <c r="K402" s="18">
        <v>48</v>
      </c>
      <c r="L402" s="20">
        <v>2.3272713085820795E-2</v>
      </c>
      <c r="M402" s="7" t="s">
        <v>1316</v>
      </c>
      <c r="N402" s="7" t="s">
        <v>1317</v>
      </c>
      <c r="O402" s="8" t="s">
        <v>89</v>
      </c>
    </row>
    <row r="403" spans="1:15">
      <c r="A403" s="3" t="s">
        <v>1318</v>
      </c>
      <c r="B403" s="15" t="s">
        <v>164</v>
      </c>
      <c r="C403" s="3">
        <v>12</v>
      </c>
      <c r="E403" s="16"/>
      <c r="F403" s="16"/>
      <c r="G403" s="17"/>
      <c r="H403" s="18"/>
      <c r="I403" s="20"/>
      <c r="J403" s="17"/>
      <c r="K403" s="18"/>
      <c r="L403" s="20"/>
      <c r="M403" s="7" t="s">
        <v>1319</v>
      </c>
    </row>
    <row r="404" spans="1:15">
      <c r="A404" s="3" t="s">
        <v>1320</v>
      </c>
      <c r="B404" s="15" t="s">
        <v>389</v>
      </c>
      <c r="C404" s="3">
        <v>5</v>
      </c>
      <c r="E404" s="16"/>
      <c r="F404" s="16"/>
      <c r="G404" s="17"/>
      <c r="H404" s="18"/>
      <c r="I404" s="20"/>
      <c r="J404" s="17"/>
      <c r="K404" s="18"/>
      <c r="L404" s="20"/>
      <c r="M404" s="7" t="s">
        <v>1321</v>
      </c>
      <c r="N404" s="7" t="s">
        <v>391</v>
      </c>
      <c r="O404" s="8" t="s">
        <v>43</v>
      </c>
    </row>
    <row r="405" spans="1:15">
      <c r="A405" s="3" t="s">
        <v>1322</v>
      </c>
      <c r="B405" s="15" t="s">
        <v>1323</v>
      </c>
      <c r="E405" s="16">
        <v>0.19363762123513001</v>
      </c>
      <c r="F405" s="19">
        <v>144</v>
      </c>
      <c r="G405" s="17"/>
      <c r="H405" s="18"/>
      <c r="I405" s="20"/>
      <c r="J405" s="17"/>
      <c r="K405" s="18"/>
      <c r="L405" s="20"/>
      <c r="M405" s="7" t="s">
        <v>1324</v>
      </c>
      <c r="N405" s="7" t="s">
        <v>1325</v>
      </c>
      <c r="O405" s="8" t="s">
        <v>20</v>
      </c>
    </row>
    <row r="406" spans="1:15">
      <c r="A406" s="3" t="s">
        <v>1326</v>
      </c>
      <c r="B406" s="15" t="s">
        <v>1327</v>
      </c>
      <c r="E406" s="16"/>
      <c r="F406" s="16"/>
      <c r="G406" s="17"/>
      <c r="H406" s="18"/>
      <c r="I406" s="20"/>
      <c r="J406" s="17"/>
      <c r="K406" s="18"/>
      <c r="L406" s="20"/>
      <c r="M406" s="7" t="s">
        <v>1328</v>
      </c>
      <c r="N406" s="7" t="s">
        <v>1329</v>
      </c>
      <c r="O406" s="8" t="s">
        <v>439</v>
      </c>
    </row>
    <row r="407" spans="1:15">
      <c r="A407" s="3" t="s">
        <v>1330</v>
      </c>
      <c r="B407" s="15" t="s">
        <v>389</v>
      </c>
      <c r="C407" s="3">
        <v>4</v>
      </c>
      <c r="E407" s="16"/>
      <c r="F407" s="16"/>
      <c r="G407" s="17"/>
      <c r="H407" s="18"/>
      <c r="I407" s="20"/>
      <c r="J407" s="17"/>
      <c r="K407" s="18"/>
      <c r="L407" s="20"/>
      <c r="M407" s="7" t="s">
        <v>1331</v>
      </c>
    </row>
    <row r="408" spans="1:15">
      <c r="A408" s="3" t="s">
        <v>1332</v>
      </c>
      <c r="B408" s="15" t="s">
        <v>1333</v>
      </c>
      <c r="E408" s="16"/>
      <c r="F408" s="16"/>
      <c r="G408" s="17"/>
      <c r="H408" s="18"/>
      <c r="I408" s="20"/>
      <c r="J408" s="17"/>
      <c r="K408" s="18"/>
      <c r="L408" s="20"/>
      <c r="M408" s="7" t="s">
        <v>1334</v>
      </c>
      <c r="N408" s="7" t="s">
        <v>1335</v>
      </c>
      <c r="O408" s="8" t="s">
        <v>29</v>
      </c>
    </row>
    <row r="409" spans="1:15">
      <c r="A409" s="3" t="s">
        <v>1336</v>
      </c>
      <c r="B409" s="15" t="s">
        <v>1337</v>
      </c>
      <c r="E409" s="16">
        <v>0.2489626556166</v>
      </c>
      <c r="F409" s="19">
        <v>125</v>
      </c>
      <c r="G409" s="17">
        <v>21.066449854490401</v>
      </c>
      <c r="H409" s="18">
        <v>53</v>
      </c>
      <c r="I409" s="20">
        <v>6.3521994130781551E-2</v>
      </c>
      <c r="J409" s="17"/>
      <c r="K409" s="18"/>
      <c r="L409" s="20"/>
      <c r="M409" s="7" t="s">
        <v>1338</v>
      </c>
      <c r="N409" s="7" t="s">
        <v>1339</v>
      </c>
      <c r="O409" s="8" t="s">
        <v>89</v>
      </c>
    </row>
    <row r="410" spans="1:15">
      <c r="A410" s="3" t="s">
        <v>1340</v>
      </c>
      <c r="B410" s="15" t="s">
        <v>1341</v>
      </c>
      <c r="E410" s="16">
        <v>2.1991712448133001</v>
      </c>
      <c r="F410" s="19">
        <v>5</v>
      </c>
      <c r="G410" s="17">
        <v>23.862653053233501</v>
      </c>
      <c r="H410" s="18">
        <v>12</v>
      </c>
      <c r="I410" s="20">
        <v>2.2961597844669702E-2</v>
      </c>
      <c r="J410" s="17">
        <v>21.703737554189932</v>
      </c>
      <c r="K410" s="18">
        <v>4</v>
      </c>
      <c r="L410" s="20">
        <v>6.4644615162317495E-2</v>
      </c>
      <c r="M410" s="7" t="s">
        <v>1342</v>
      </c>
      <c r="N410" s="7" t="s">
        <v>1343</v>
      </c>
      <c r="O410" s="8" t="s">
        <v>29</v>
      </c>
    </row>
    <row r="411" spans="1:15">
      <c r="A411" s="3" t="s">
        <v>1344</v>
      </c>
      <c r="B411" s="15" t="s">
        <v>1345</v>
      </c>
      <c r="E411" s="16"/>
      <c r="F411" s="16"/>
      <c r="G411" s="17"/>
      <c r="H411" s="18"/>
      <c r="I411" s="20"/>
      <c r="J411" s="17"/>
      <c r="K411" s="18"/>
      <c r="L411" s="20"/>
      <c r="M411" s="7" t="s">
        <v>1346</v>
      </c>
      <c r="N411" s="7" t="s">
        <v>1347</v>
      </c>
      <c r="O411" s="8" t="s">
        <v>89</v>
      </c>
    </row>
    <row r="412" spans="1:15">
      <c r="A412" s="3" t="s">
        <v>1348</v>
      </c>
      <c r="B412" s="15" t="s">
        <v>1349</v>
      </c>
      <c r="E412" s="16">
        <v>0.58912863753900002</v>
      </c>
      <c r="F412" s="19">
        <v>38</v>
      </c>
      <c r="G412" s="17">
        <v>21.910294235437664</v>
      </c>
      <c r="H412" s="18">
        <v>28</v>
      </c>
      <c r="I412" s="20">
        <v>7.4649635537051302E-3</v>
      </c>
      <c r="J412" s="17">
        <v>19.916270578899468</v>
      </c>
      <c r="K412" s="18">
        <v>16</v>
      </c>
      <c r="L412" s="20">
        <v>1.3229057721986572E-2</v>
      </c>
      <c r="M412" s="7" t="s">
        <v>1350</v>
      </c>
      <c r="N412" s="7" t="s">
        <v>1351</v>
      </c>
      <c r="O412" s="8" t="s">
        <v>404</v>
      </c>
    </row>
    <row r="413" spans="1:15">
      <c r="A413" s="3" t="s">
        <v>1352</v>
      </c>
      <c r="B413" s="15" t="s">
        <v>1353</v>
      </c>
      <c r="E413" s="16"/>
      <c r="F413" s="16"/>
      <c r="G413" s="17"/>
      <c r="H413" s="18"/>
      <c r="I413" s="20"/>
      <c r="J413" s="17"/>
      <c r="K413" s="18"/>
      <c r="L413" s="20"/>
      <c r="M413" s="7" t="s">
        <v>1354</v>
      </c>
      <c r="N413" s="7" t="s">
        <v>1355</v>
      </c>
      <c r="O413" s="8" t="s">
        <v>89</v>
      </c>
    </row>
    <row r="414" spans="1:15">
      <c r="A414" s="3" t="s">
        <v>1356</v>
      </c>
      <c r="B414" s="15" t="s">
        <v>491</v>
      </c>
      <c r="E414" s="16"/>
      <c r="F414" s="16"/>
      <c r="G414" s="17"/>
      <c r="H414" s="18"/>
      <c r="I414" s="20"/>
      <c r="J414" s="17"/>
      <c r="K414" s="18"/>
      <c r="L414" s="20"/>
      <c r="M414" s="7" t="s">
        <v>492</v>
      </c>
      <c r="N414" s="7" t="s">
        <v>493</v>
      </c>
      <c r="O414" s="8" t="s">
        <v>404</v>
      </c>
    </row>
    <row r="415" spans="1:15">
      <c r="A415" s="3" t="s">
        <v>1357</v>
      </c>
      <c r="B415" s="15" t="s">
        <v>1358</v>
      </c>
      <c r="E415" s="16"/>
      <c r="F415" s="16"/>
      <c r="G415" s="17"/>
      <c r="H415" s="18"/>
      <c r="I415" s="20"/>
      <c r="J415" s="17"/>
      <c r="K415" s="18"/>
      <c r="L415" s="20"/>
      <c r="M415" s="7" t="s">
        <v>1359</v>
      </c>
      <c r="N415" s="7" t="s">
        <v>1360</v>
      </c>
      <c r="O415" s="8" t="s">
        <v>71</v>
      </c>
    </row>
    <row r="416" spans="1:15">
      <c r="A416" s="3" t="s">
        <v>1361</v>
      </c>
      <c r="B416" s="15" t="s">
        <v>164</v>
      </c>
      <c r="C416" s="3">
        <v>4</v>
      </c>
      <c r="E416" s="16"/>
      <c r="F416" s="16"/>
      <c r="G416" s="17"/>
      <c r="H416" s="18"/>
      <c r="I416" s="20"/>
      <c r="J416" s="17"/>
      <c r="K416" s="18"/>
      <c r="L416" s="20"/>
      <c r="M416" s="7" t="s">
        <v>1362</v>
      </c>
    </row>
    <row r="417" spans="1:15">
      <c r="A417" s="3" t="s">
        <v>1363</v>
      </c>
      <c r="B417" s="15" t="s">
        <v>1364</v>
      </c>
      <c r="E417" s="16"/>
      <c r="F417" s="16"/>
      <c r="G417" s="17"/>
      <c r="H417" s="18"/>
      <c r="I417" s="20"/>
      <c r="J417" s="17"/>
      <c r="K417" s="18"/>
      <c r="L417" s="20"/>
      <c r="M417" s="7" t="s">
        <v>1365</v>
      </c>
      <c r="N417" s="7" t="s">
        <v>1366</v>
      </c>
      <c r="O417" s="8" t="s">
        <v>89</v>
      </c>
    </row>
    <row r="418" spans="1:15">
      <c r="A418" s="3" t="s">
        <v>1367</v>
      </c>
      <c r="B418" s="15" t="s">
        <v>1368</v>
      </c>
      <c r="E418" s="16">
        <v>0.45643153526970998</v>
      </c>
      <c r="F418" s="19">
        <v>53</v>
      </c>
      <c r="G418" s="17">
        <v>17.878589379295196</v>
      </c>
      <c r="H418" s="18">
        <v>146</v>
      </c>
      <c r="I418" s="20">
        <v>2.5377517165681318E-2</v>
      </c>
      <c r="J418" s="17"/>
      <c r="K418" s="18"/>
      <c r="L418" s="20"/>
      <c r="M418" s="7" t="s">
        <v>1369</v>
      </c>
      <c r="N418" s="7" t="s">
        <v>1370</v>
      </c>
      <c r="O418" s="8" t="s">
        <v>89</v>
      </c>
    </row>
    <row r="419" spans="1:15">
      <c r="A419" s="3" t="s">
        <v>1371</v>
      </c>
      <c r="B419" s="15" t="s">
        <v>1372</v>
      </c>
      <c r="E419" s="16"/>
      <c r="F419" s="16"/>
      <c r="G419" s="17"/>
      <c r="H419" s="18"/>
      <c r="I419" s="20"/>
      <c r="J419" s="17"/>
      <c r="K419" s="18"/>
      <c r="L419" s="20"/>
      <c r="M419" s="7" t="s">
        <v>1373</v>
      </c>
      <c r="N419" s="7" t="s">
        <v>1374</v>
      </c>
      <c r="O419" s="8" t="s">
        <v>34</v>
      </c>
    </row>
    <row r="420" spans="1:15">
      <c r="A420" s="3" t="s">
        <v>1375</v>
      </c>
      <c r="B420" s="15" t="s">
        <v>1376</v>
      </c>
      <c r="E420" s="16"/>
      <c r="F420" s="16"/>
      <c r="G420" s="17"/>
      <c r="H420" s="18"/>
      <c r="I420" s="20"/>
      <c r="J420" s="17"/>
      <c r="K420" s="18"/>
      <c r="L420" s="20"/>
      <c r="M420" s="7" t="s">
        <v>1377</v>
      </c>
      <c r="N420" s="7" t="s">
        <v>1378</v>
      </c>
      <c r="O420" s="8" t="s">
        <v>34</v>
      </c>
    </row>
    <row r="421" spans="1:15">
      <c r="A421" s="3" t="s">
        <v>1379</v>
      </c>
      <c r="B421" s="15" t="s">
        <v>54</v>
      </c>
      <c r="C421" s="3">
        <v>2</v>
      </c>
      <c r="E421" s="16"/>
      <c r="F421" s="16"/>
      <c r="G421" s="17"/>
      <c r="H421" s="18"/>
      <c r="I421" s="20"/>
      <c r="J421" s="17"/>
      <c r="K421" s="18"/>
      <c r="L421" s="20"/>
      <c r="M421" s="7" t="s">
        <v>1380</v>
      </c>
    </row>
    <row r="422" spans="1:15">
      <c r="A422" s="3" t="s">
        <v>1381</v>
      </c>
      <c r="B422" s="15" t="s">
        <v>1382</v>
      </c>
      <c r="E422" s="16"/>
      <c r="F422" s="16"/>
      <c r="G422" s="17"/>
      <c r="H422" s="18"/>
      <c r="I422" s="20"/>
      <c r="J422" s="17"/>
      <c r="K422" s="18"/>
      <c r="L422" s="20"/>
      <c r="M422" s="7" t="s">
        <v>1383</v>
      </c>
      <c r="N422" s="7" t="s">
        <v>1384</v>
      </c>
      <c r="O422" s="8" t="s">
        <v>89</v>
      </c>
    </row>
    <row r="423" spans="1:15">
      <c r="A423" s="3" t="s">
        <v>1385</v>
      </c>
      <c r="B423" s="15" t="s">
        <v>1386</v>
      </c>
      <c r="E423" s="16"/>
      <c r="F423" s="16"/>
      <c r="G423" s="17"/>
      <c r="H423" s="18"/>
      <c r="I423" s="20"/>
      <c r="J423" s="17"/>
      <c r="K423" s="18"/>
      <c r="L423" s="20"/>
      <c r="M423" s="7" t="s">
        <v>1387</v>
      </c>
      <c r="N423" s="7" t="s">
        <v>1388</v>
      </c>
      <c r="O423" s="8" t="s">
        <v>43</v>
      </c>
    </row>
    <row r="424" spans="1:15">
      <c r="A424" s="3" t="s">
        <v>1389</v>
      </c>
      <c r="B424" s="15" t="s">
        <v>1390</v>
      </c>
      <c r="E424" s="16"/>
      <c r="F424" s="16"/>
      <c r="G424" s="17"/>
      <c r="H424" s="18"/>
      <c r="I424" s="20"/>
      <c r="J424" s="17"/>
      <c r="K424" s="18"/>
      <c r="L424" s="20"/>
      <c r="M424" s="7" t="s">
        <v>1391</v>
      </c>
      <c r="N424" s="7" t="s">
        <v>1392</v>
      </c>
      <c r="O424" s="8" t="s">
        <v>89</v>
      </c>
    </row>
    <row r="425" spans="1:15">
      <c r="A425" s="3" t="s">
        <v>1393</v>
      </c>
      <c r="B425" s="15" t="s">
        <v>1394</v>
      </c>
      <c r="C425" s="3">
        <v>10</v>
      </c>
      <c r="E425" s="16"/>
      <c r="F425" s="16"/>
      <c r="G425" s="17"/>
      <c r="H425" s="18"/>
      <c r="I425" s="20"/>
      <c r="J425" s="17"/>
      <c r="K425" s="18"/>
      <c r="L425" s="20"/>
      <c r="M425" s="7" t="s">
        <v>1395</v>
      </c>
      <c r="N425" s="7" t="s">
        <v>351</v>
      </c>
      <c r="O425" s="8" t="s">
        <v>585</v>
      </c>
    </row>
    <row r="426" spans="1:15">
      <c r="A426" s="3" t="s">
        <v>1396</v>
      </c>
      <c r="B426" s="15" t="s">
        <v>582</v>
      </c>
      <c r="E426" s="16">
        <v>0.17986362378976001</v>
      </c>
      <c r="F426" s="19">
        <v>154</v>
      </c>
      <c r="G426" s="17">
        <v>20.691232071523064</v>
      </c>
      <c r="H426" s="18">
        <v>61</v>
      </c>
      <c r="I426" s="20">
        <v>5.1261340908868677E-2</v>
      </c>
      <c r="J426" s="17"/>
      <c r="K426" s="18"/>
      <c r="L426" s="20"/>
      <c r="M426" s="7" t="s">
        <v>1397</v>
      </c>
      <c r="N426" s="7" t="s">
        <v>1398</v>
      </c>
      <c r="O426" s="8" t="s">
        <v>585</v>
      </c>
    </row>
    <row r="427" spans="1:15">
      <c r="A427" s="3" t="s">
        <v>1399</v>
      </c>
      <c r="B427" s="15" t="s">
        <v>54</v>
      </c>
      <c r="E427" s="16"/>
      <c r="F427" s="16"/>
      <c r="G427" s="17"/>
      <c r="H427" s="18"/>
      <c r="I427" s="20"/>
      <c r="J427" s="17"/>
      <c r="K427" s="18"/>
      <c r="L427" s="20"/>
      <c r="M427" s="7" t="s">
        <v>1400</v>
      </c>
    </row>
    <row r="428" spans="1:15">
      <c r="A428" s="3" t="s">
        <v>1401</v>
      </c>
      <c r="B428" s="15" t="s">
        <v>54</v>
      </c>
      <c r="E428" s="16">
        <v>0.1659751373444</v>
      </c>
      <c r="F428" s="19">
        <v>165</v>
      </c>
      <c r="G428" s="17"/>
      <c r="H428" s="18"/>
      <c r="I428" s="20"/>
      <c r="J428" s="17"/>
      <c r="K428" s="18"/>
      <c r="L428" s="20"/>
      <c r="M428" s="7" t="s">
        <v>1402</v>
      </c>
    </row>
    <row r="429" spans="1:15">
      <c r="A429" s="3" t="s">
        <v>1403</v>
      </c>
      <c r="B429" s="15" t="s">
        <v>54</v>
      </c>
      <c r="C429" s="3">
        <v>1</v>
      </c>
      <c r="E429" s="16"/>
      <c r="F429" s="16"/>
      <c r="G429" s="17"/>
      <c r="H429" s="18"/>
      <c r="I429" s="20"/>
      <c r="J429" s="17"/>
      <c r="K429" s="18"/>
      <c r="L429" s="20"/>
      <c r="M429" s="7" t="s">
        <v>1404</v>
      </c>
    </row>
    <row r="430" spans="1:15">
      <c r="A430" s="3" t="s">
        <v>1405</v>
      </c>
      <c r="B430" s="15" t="s">
        <v>1406</v>
      </c>
      <c r="E430" s="16"/>
      <c r="F430" s="16"/>
      <c r="G430" s="17">
        <v>17.277411689220102</v>
      </c>
      <c r="H430" s="18">
        <v>150</v>
      </c>
      <c r="I430" s="20">
        <v>2.2128729224205747E-2</v>
      </c>
      <c r="J430" s="17"/>
      <c r="K430" s="18"/>
      <c r="L430" s="20"/>
      <c r="M430" s="7" t="s">
        <v>1407</v>
      </c>
      <c r="N430" s="7" t="s">
        <v>1408</v>
      </c>
      <c r="O430" s="8" t="s">
        <v>20</v>
      </c>
    </row>
    <row r="431" spans="1:15">
      <c r="A431" s="3" t="s">
        <v>1409</v>
      </c>
      <c r="B431" s="15" t="s">
        <v>1410</v>
      </c>
      <c r="E431" s="16"/>
      <c r="F431" s="16"/>
      <c r="G431" s="17"/>
      <c r="H431" s="18"/>
      <c r="I431" s="20"/>
      <c r="J431" s="17"/>
      <c r="K431" s="18"/>
      <c r="L431" s="20"/>
      <c r="M431" s="7" t="s">
        <v>1411</v>
      </c>
      <c r="N431" s="7" t="s">
        <v>1412</v>
      </c>
      <c r="O431" s="8" t="s">
        <v>29</v>
      </c>
    </row>
    <row r="432" spans="1:15">
      <c r="A432" s="3" t="s">
        <v>1413</v>
      </c>
      <c r="B432" s="15" t="s">
        <v>1414</v>
      </c>
      <c r="E432" s="16">
        <v>0.1659751373444</v>
      </c>
      <c r="F432" s="19">
        <v>166</v>
      </c>
      <c r="G432" s="17"/>
      <c r="H432" s="18"/>
      <c r="I432" s="20"/>
      <c r="J432" s="17"/>
      <c r="K432" s="18"/>
      <c r="L432" s="20"/>
      <c r="M432" s="7" t="s">
        <v>1415</v>
      </c>
      <c r="N432" s="7" t="s">
        <v>1416</v>
      </c>
      <c r="O432" s="8" t="s">
        <v>89</v>
      </c>
    </row>
    <row r="433" spans="1:15">
      <c r="A433" s="3" t="s">
        <v>1417</v>
      </c>
      <c r="B433" s="15" t="s">
        <v>1418</v>
      </c>
      <c r="E433" s="16"/>
      <c r="F433" s="16"/>
      <c r="G433" s="17"/>
      <c r="H433" s="18"/>
      <c r="I433" s="20"/>
      <c r="J433" s="17"/>
      <c r="K433" s="18"/>
      <c r="L433" s="20"/>
      <c r="M433" s="7" t="s">
        <v>1419</v>
      </c>
      <c r="N433" s="7" t="s">
        <v>1420</v>
      </c>
      <c r="O433" s="8" t="s">
        <v>71</v>
      </c>
    </row>
    <row r="434" spans="1:15">
      <c r="A434" s="3" t="s">
        <v>1421</v>
      </c>
      <c r="B434" s="15" t="s">
        <v>889</v>
      </c>
      <c r="E434" s="16"/>
      <c r="F434" s="16"/>
      <c r="G434" s="17"/>
      <c r="H434" s="18"/>
      <c r="I434" s="20"/>
      <c r="J434" s="17"/>
      <c r="K434" s="18"/>
      <c r="L434" s="20"/>
      <c r="M434" s="7" t="s">
        <v>890</v>
      </c>
      <c r="N434" s="7" t="s">
        <v>891</v>
      </c>
      <c r="O434" s="8" t="s">
        <v>20</v>
      </c>
    </row>
    <row r="435" spans="1:15">
      <c r="A435" s="3" t="s">
        <v>1422</v>
      </c>
      <c r="B435" s="15" t="s">
        <v>1423</v>
      </c>
      <c r="E435" s="16">
        <v>0.17986362378976001</v>
      </c>
      <c r="F435" s="19">
        <v>155</v>
      </c>
      <c r="G435" s="17"/>
      <c r="H435" s="18"/>
      <c r="I435" s="20"/>
      <c r="J435" s="17"/>
      <c r="K435" s="18"/>
      <c r="L435" s="20"/>
      <c r="M435" s="7" t="s">
        <v>1424</v>
      </c>
      <c r="N435" s="7" t="s">
        <v>1425</v>
      </c>
      <c r="O435" s="8" t="s">
        <v>89</v>
      </c>
    </row>
    <row r="436" spans="1:15">
      <c r="A436" s="3" t="s">
        <v>1426</v>
      </c>
      <c r="B436" s="15" t="s">
        <v>1427</v>
      </c>
      <c r="E436" s="16"/>
      <c r="F436" s="16"/>
      <c r="G436" s="17"/>
      <c r="H436" s="18"/>
      <c r="I436" s="20"/>
      <c r="J436" s="17"/>
      <c r="K436" s="18"/>
      <c r="L436" s="20"/>
      <c r="M436" s="7" t="s">
        <v>1428</v>
      </c>
      <c r="N436" s="7" t="s">
        <v>1429</v>
      </c>
      <c r="O436" s="8" t="s">
        <v>89</v>
      </c>
    </row>
    <row r="437" spans="1:15">
      <c r="A437" s="3" t="s">
        <v>1430</v>
      </c>
      <c r="B437" s="15" t="s">
        <v>1431</v>
      </c>
      <c r="E437" s="16"/>
      <c r="F437" s="16"/>
      <c r="G437" s="17"/>
      <c r="H437" s="18"/>
      <c r="I437" s="20"/>
      <c r="J437" s="17"/>
      <c r="K437" s="18"/>
      <c r="L437" s="20"/>
      <c r="M437" s="7" t="s">
        <v>1432</v>
      </c>
      <c r="N437" s="7" t="s">
        <v>1433</v>
      </c>
      <c r="O437" s="8" t="s">
        <v>780</v>
      </c>
    </row>
    <row r="438" spans="1:15">
      <c r="A438" s="3" t="s">
        <v>1434</v>
      </c>
      <c r="B438" s="15" t="s">
        <v>54</v>
      </c>
      <c r="C438" s="3">
        <v>8</v>
      </c>
      <c r="E438" s="16"/>
      <c r="F438" s="16"/>
      <c r="G438" s="17"/>
      <c r="H438" s="18"/>
      <c r="I438" s="20"/>
      <c r="J438" s="17"/>
      <c r="K438" s="18"/>
      <c r="L438" s="20"/>
      <c r="M438" s="7" t="s">
        <v>1435</v>
      </c>
    </row>
    <row r="439" spans="1:15">
      <c r="A439" s="3" t="s">
        <v>1436</v>
      </c>
      <c r="B439" s="15" t="s">
        <v>54</v>
      </c>
      <c r="E439" s="16"/>
      <c r="F439" s="16"/>
      <c r="G439" s="17"/>
      <c r="H439" s="18"/>
      <c r="I439" s="20"/>
      <c r="J439" s="17"/>
      <c r="K439" s="18"/>
      <c r="L439" s="20"/>
      <c r="M439" s="7" t="s">
        <v>1437</v>
      </c>
    </row>
    <row r="440" spans="1:15">
      <c r="A440" s="3" t="s">
        <v>1438</v>
      </c>
      <c r="B440" s="15" t="s">
        <v>1439</v>
      </c>
      <c r="E440" s="16">
        <v>0.42876917986360003</v>
      </c>
      <c r="F440" s="19">
        <v>57</v>
      </c>
      <c r="G440" s="17">
        <v>18.829562111770734</v>
      </c>
      <c r="H440" s="18">
        <v>125</v>
      </c>
      <c r="I440" s="20">
        <v>1.7411740525847524E-2</v>
      </c>
      <c r="J440" s="17">
        <v>17.728319017395698</v>
      </c>
      <c r="K440" s="18">
        <v>60</v>
      </c>
      <c r="L440" s="20">
        <v>3.4142492795435097E-3</v>
      </c>
      <c r="M440" s="7" t="s">
        <v>1440</v>
      </c>
      <c r="N440" s="7" t="s">
        <v>1441</v>
      </c>
      <c r="O440" s="8" t="s">
        <v>89</v>
      </c>
    </row>
    <row r="441" spans="1:15">
      <c r="A441" s="3" t="s">
        <v>1442</v>
      </c>
      <c r="B441" s="15" t="s">
        <v>1443</v>
      </c>
      <c r="E441" s="16">
        <v>0.35961272475795297</v>
      </c>
      <c r="F441" s="19">
        <v>74</v>
      </c>
      <c r="G441" s="17">
        <v>20.318268422117168</v>
      </c>
      <c r="H441" s="18">
        <v>82</v>
      </c>
      <c r="I441" s="20">
        <v>1.4712259833485446E-2</v>
      </c>
      <c r="J441" s="17">
        <v>16.457919060212365</v>
      </c>
      <c r="K441" s="18">
        <v>81</v>
      </c>
      <c r="L441" s="20">
        <v>1.9016253069235906E-2</v>
      </c>
      <c r="M441" s="7" t="s">
        <v>1444</v>
      </c>
      <c r="N441" s="7" t="s">
        <v>1445</v>
      </c>
      <c r="O441" s="8" t="s">
        <v>89</v>
      </c>
    </row>
    <row r="442" spans="1:15">
      <c r="A442" s="3" t="s">
        <v>1446</v>
      </c>
      <c r="B442" s="15" t="s">
        <v>1447</v>
      </c>
      <c r="E442" s="16"/>
      <c r="F442" s="16"/>
      <c r="G442" s="17"/>
      <c r="H442" s="18"/>
      <c r="I442" s="20"/>
      <c r="J442" s="17"/>
      <c r="K442" s="18"/>
      <c r="L442" s="20"/>
      <c r="M442" s="7" t="s">
        <v>1448</v>
      </c>
      <c r="N442" s="7" t="s">
        <v>1449</v>
      </c>
      <c r="O442" s="8" t="s">
        <v>89</v>
      </c>
    </row>
    <row r="443" spans="1:15">
      <c r="A443" s="3" t="s">
        <v>1450</v>
      </c>
      <c r="B443" s="15" t="s">
        <v>1451</v>
      </c>
      <c r="E443" s="16">
        <v>0.26279391424619603</v>
      </c>
      <c r="F443" s="19">
        <v>120</v>
      </c>
      <c r="G443" s="17">
        <v>20.194949463099864</v>
      </c>
      <c r="H443" s="18">
        <v>88</v>
      </c>
      <c r="I443" s="20">
        <v>3.8410030203095587E-2</v>
      </c>
      <c r="J443" s="17"/>
      <c r="K443" s="18"/>
      <c r="L443" s="20"/>
      <c r="M443" s="7" t="s">
        <v>1452</v>
      </c>
      <c r="N443" s="7" t="s">
        <v>1453</v>
      </c>
      <c r="O443" s="8" t="s">
        <v>89</v>
      </c>
    </row>
    <row r="444" spans="1:15">
      <c r="A444" s="3" t="s">
        <v>1454</v>
      </c>
      <c r="B444" s="15" t="s">
        <v>1455</v>
      </c>
      <c r="C444" s="3">
        <v>10</v>
      </c>
      <c r="E444" s="16"/>
      <c r="F444" s="16"/>
      <c r="G444" s="17"/>
      <c r="H444" s="18"/>
      <c r="I444" s="20"/>
      <c r="J444" s="17"/>
      <c r="K444" s="18"/>
      <c r="L444" s="20"/>
      <c r="M444" s="7" t="s">
        <v>1456</v>
      </c>
      <c r="N444" s="7" t="s">
        <v>1457</v>
      </c>
      <c r="O444" s="8" t="s">
        <v>585</v>
      </c>
    </row>
    <row r="445" spans="1:15">
      <c r="A445" s="3" t="s">
        <v>1458</v>
      </c>
      <c r="B445" s="15" t="s">
        <v>1459</v>
      </c>
      <c r="E445" s="16"/>
      <c r="F445" s="16"/>
      <c r="G445" s="17"/>
      <c r="H445" s="18"/>
      <c r="I445" s="20"/>
      <c r="J445" s="17"/>
      <c r="K445" s="18"/>
      <c r="L445" s="20"/>
      <c r="M445" s="7" t="s">
        <v>1460</v>
      </c>
      <c r="N445" s="7" t="s">
        <v>1461</v>
      </c>
      <c r="O445" s="8" t="s">
        <v>89</v>
      </c>
    </row>
    <row r="446" spans="1:15">
      <c r="A446" s="3" t="s">
        <v>1462</v>
      </c>
      <c r="B446" s="15" t="s">
        <v>1463</v>
      </c>
      <c r="E446" s="16">
        <v>0.35961272475795297</v>
      </c>
      <c r="F446" s="19">
        <v>75</v>
      </c>
      <c r="G446" s="17">
        <v>23.245185989799936</v>
      </c>
      <c r="H446" s="18">
        <v>16</v>
      </c>
      <c r="I446" s="20">
        <v>3.5884469712604221E-2</v>
      </c>
      <c r="J446" s="17">
        <v>20.503589915474699</v>
      </c>
      <c r="K446" s="18">
        <v>12</v>
      </c>
      <c r="L446" s="20">
        <v>2.664050476724605E-2</v>
      </c>
      <c r="M446" s="7" t="s">
        <v>1464</v>
      </c>
      <c r="N446" s="7" t="s">
        <v>1465</v>
      </c>
      <c r="O446" s="8" t="s">
        <v>20</v>
      </c>
    </row>
    <row r="447" spans="1:15">
      <c r="A447" s="3" t="s">
        <v>1466</v>
      </c>
      <c r="B447" s="15" t="s">
        <v>54</v>
      </c>
      <c r="E447" s="16">
        <v>0.44262766251730001</v>
      </c>
      <c r="F447" s="19">
        <v>55</v>
      </c>
      <c r="G447" s="17">
        <v>20.579131653203333</v>
      </c>
      <c r="H447" s="18">
        <v>67</v>
      </c>
      <c r="I447" s="20">
        <v>5.1748737575609646E-2</v>
      </c>
      <c r="J447" s="17">
        <v>17.863311848283399</v>
      </c>
      <c r="K447" s="18">
        <v>56</v>
      </c>
      <c r="L447" s="20">
        <v>2.0495999929544716E-2</v>
      </c>
      <c r="M447" s="7" t="s">
        <v>1467</v>
      </c>
    </row>
    <row r="448" spans="1:15">
      <c r="A448" s="3" t="s">
        <v>1468</v>
      </c>
      <c r="B448" s="15" t="s">
        <v>54</v>
      </c>
      <c r="E448" s="16"/>
      <c r="F448" s="16"/>
      <c r="G448" s="17"/>
      <c r="H448" s="18"/>
      <c r="I448" s="20"/>
      <c r="J448" s="17"/>
      <c r="K448" s="18"/>
      <c r="L448" s="20"/>
      <c r="M448" s="7" t="s">
        <v>1469</v>
      </c>
    </row>
    <row r="449" spans="1:15">
      <c r="A449" s="3" t="s">
        <v>1470</v>
      </c>
      <c r="B449" s="15" t="s">
        <v>40</v>
      </c>
      <c r="C449" s="3">
        <v>1</v>
      </c>
      <c r="E449" s="16"/>
      <c r="F449" s="16"/>
      <c r="G449" s="17"/>
      <c r="H449" s="18"/>
      <c r="I449" s="20"/>
      <c r="J449" s="17"/>
      <c r="K449" s="18"/>
      <c r="L449" s="20"/>
      <c r="M449" s="7" t="s">
        <v>1471</v>
      </c>
      <c r="N449" s="7" t="s">
        <v>1472</v>
      </c>
      <c r="O449" s="8" t="s">
        <v>43</v>
      </c>
    </row>
    <row r="450" spans="1:15">
      <c r="A450" s="3" t="s">
        <v>1473</v>
      </c>
      <c r="B450" s="15" t="s">
        <v>54</v>
      </c>
      <c r="E450" s="16"/>
      <c r="F450" s="16"/>
      <c r="G450" s="17"/>
      <c r="H450" s="18"/>
      <c r="I450" s="20"/>
      <c r="J450" s="17"/>
      <c r="K450" s="18"/>
      <c r="L450" s="20"/>
      <c r="M450" s="7" t="s">
        <v>1474</v>
      </c>
    </row>
    <row r="451" spans="1:15">
      <c r="A451" s="3" t="s">
        <v>1475</v>
      </c>
      <c r="B451" s="15" t="s">
        <v>1476</v>
      </c>
      <c r="E451" s="16">
        <v>0.9958562246639</v>
      </c>
      <c r="F451" s="19">
        <v>17</v>
      </c>
      <c r="G451" s="17">
        <v>21.169199413172098</v>
      </c>
      <c r="H451" s="18">
        <v>50</v>
      </c>
      <c r="I451" s="20">
        <v>5.2209532954789896E-2</v>
      </c>
      <c r="J451" s="17">
        <v>17.199248035906333</v>
      </c>
      <c r="K451" s="18">
        <v>72</v>
      </c>
      <c r="L451" s="20">
        <v>1.6897036067299209E-2</v>
      </c>
      <c r="M451" s="7" t="s">
        <v>1477</v>
      </c>
      <c r="N451" s="7" t="s">
        <v>1478</v>
      </c>
      <c r="O451" s="8" t="s">
        <v>20</v>
      </c>
    </row>
    <row r="452" spans="1:15">
      <c r="A452" s="3" t="s">
        <v>1479</v>
      </c>
      <c r="B452" s="15" t="s">
        <v>1480</v>
      </c>
      <c r="E452" s="16"/>
      <c r="F452" s="16"/>
      <c r="G452" s="17"/>
      <c r="H452" s="18"/>
      <c r="I452" s="20"/>
      <c r="J452" s="17"/>
      <c r="K452" s="18"/>
      <c r="L452" s="20"/>
      <c r="M452" s="7" t="s">
        <v>1481</v>
      </c>
      <c r="N452" s="7" t="s">
        <v>1482</v>
      </c>
      <c r="O452" s="8" t="s">
        <v>89</v>
      </c>
    </row>
    <row r="453" spans="1:15">
      <c r="A453" s="3" t="s">
        <v>1483</v>
      </c>
      <c r="B453" s="15" t="s">
        <v>1406</v>
      </c>
      <c r="E453" s="16"/>
      <c r="F453" s="16"/>
      <c r="G453" s="17"/>
      <c r="H453" s="18"/>
      <c r="I453" s="20"/>
      <c r="J453" s="17"/>
      <c r="K453" s="18"/>
      <c r="L453" s="20"/>
      <c r="M453" s="7" t="s">
        <v>1484</v>
      </c>
      <c r="N453" s="7" t="s">
        <v>1408</v>
      </c>
      <c r="O453" s="8" t="s">
        <v>20</v>
      </c>
    </row>
    <row r="454" spans="1:15">
      <c r="A454" s="3" t="s">
        <v>1485</v>
      </c>
      <c r="B454" s="15" t="s">
        <v>1486</v>
      </c>
      <c r="E454" s="16"/>
      <c r="F454" s="16"/>
      <c r="G454" s="17"/>
      <c r="H454" s="18"/>
      <c r="I454" s="20"/>
      <c r="J454" s="17"/>
      <c r="K454" s="18"/>
      <c r="L454" s="20"/>
      <c r="M454" s="7" t="s">
        <v>1487</v>
      </c>
      <c r="N454" s="7" t="s">
        <v>1488</v>
      </c>
      <c r="O454" s="8" t="s">
        <v>20</v>
      </c>
    </row>
    <row r="455" spans="1:15">
      <c r="A455" s="3" t="s">
        <v>1489</v>
      </c>
      <c r="B455" s="9" t="s">
        <v>1490</v>
      </c>
      <c r="E455" s="16">
        <v>0.22131383125859999</v>
      </c>
      <c r="F455" s="19">
        <v>135</v>
      </c>
      <c r="G455" s="17">
        <v>18.939945862012369</v>
      </c>
      <c r="H455" s="18">
        <v>120</v>
      </c>
      <c r="I455" s="20">
        <v>2.3746543469090057E-2</v>
      </c>
      <c r="J455" s="17">
        <v>15.353490730306165</v>
      </c>
      <c r="K455" s="18">
        <v>107</v>
      </c>
      <c r="L455" s="20">
        <v>6.2986834680516579E-2</v>
      </c>
      <c r="M455" s="7" t="s">
        <v>1491</v>
      </c>
      <c r="N455" s="7" t="s">
        <v>1492</v>
      </c>
      <c r="O455" s="8" t="s">
        <v>404</v>
      </c>
    </row>
    <row r="456" spans="1:15">
      <c r="A456" s="3" t="s">
        <v>1493</v>
      </c>
      <c r="B456" s="15" t="s">
        <v>1026</v>
      </c>
      <c r="E456" s="16">
        <v>0.4149377593361</v>
      </c>
      <c r="F456" s="19">
        <v>60</v>
      </c>
      <c r="G456" s="17">
        <v>18.522767069489465</v>
      </c>
      <c r="H456" s="18">
        <v>134</v>
      </c>
      <c r="I456" s="20">
        <v>0.151366936483221</v>
      </c>
      <c r="J456" s="17"/>
      <c r="K456" s="18"/>
      <c r="L456" s="20"/>
      <c r="N456" s="7" t="s">
        <v>249</v>
      </c>
      <c r="O456" s="8" t="s">
        <v>34</v>
      </c>
    </row>
    <row r="457" spans="1:15">
      <c r="A457" s="3" t="s">
        <v>1494</v>
      </c>
      <c r="B457" s="15" t="s">
        <v>54</v>
      </c>
      <c r="E457" s="16"/>
      <c r="F457" s="16"/>
      <c r="G457" s="17"/>
      <c r="H457" s="18"/>
      <c r="I457" s="20"/>
      <c r="J457" s="17"/>
      <c r="K457" s="18"/>
      <c r="L457" s="20"/>
    </row>
    <row r="458" spans="1:15">
      <c r="A458" s="3" t="s">
        <v>1495</v>
      </c>
      <c r="B458" s="15" t="s">
        <v>116</v>
      </c>
      <c r="E458" s="16"/>
      <c r="F458" s="16"/>
      <c r="G458" s="17"/>
      <c r="H458" s="18"/>
      <c r="I458" s="20"/>
      <c r="J458" s="17"/>
      <c r="K458" s="18"/>
      <c r="L458" s="20"/>
      <c r="M458" s="7" t="s">
        <v>1496</v>
      </c>
      <c r="N458" s="7" t="s">
        <v>1497</v>
      </c>
      <c r="O458" s="8" t="s">
        <v>43</v>
      </c>
    </row>
    <row r="459" spans="1:15">
      <c r="A459" s="3" t="s">
        <v>1498</v>
      </c>
      <c r="B459" s="15" t="s">
        <v>1499</v>
      </c>
      <c r="E459" s="16">
        <v>0.42876917986360003</v>
      </c>
      <c r="F459" s="19">
        <v>58</v>
      </c>
      <c r="G459" s="17">
        <v>18.972498421138237</v>
      </c>
      <c r="H459" s="18">
        <v>119</v>
      </c>
      <c r="I459" s="20">
        <v>2.9762674382352475E-2</v>
      </c>
      <c r="J459" s="17">
        <v>18.2709427521919</v>
      </c>
      <c r="K459" s="18">
        <v>40</v>
      </c>
      <c r="L459" s="20">
        <v>1.8300163736600903E-2</v>
      </c>
      <c r="M459" s="7" t="s">
        <v>1500</v>
      </c>
      <c r="N459" s="7" t="s">
        <v>1501</v>
      </c>
      <c r="O459" s="8" t="s">
        <v>80</v>
      </c>
    </row>
    <row r="460" spans="1:15">
      <c r="A460" s="3" t="s">
        <v>1502</v>
      </c>
      <c r="B460" s="15" t="s">
        <v>54</v>
      </c>
      <c r="E460" s="16"/>
      <c r="F460" s="16"/>
      <c r="G460" s="17"/>
      <c r="H460" s="18"/>
      <c r="I460" s="20"/>
      <c r="J460" s="17"/>
      <c r="K460" s="18"/>
      <c r="L460" s="20"/>
      <c r="M460" s="7" t="s">
        <v>1503</v>
      </c>
    </row>
    <row r="461" spans="1:15">
      <c r="A461" s="3" t="s">
        <v>1504</v>
      </c>
      <c r="B461" s="15" t="s">
        <v>1505</v>
      </c>
      <c r="E461" s="16">
        <v>0.33195274688800003</v>
      </c>
      <c r="F461" s="19">
        <v>88</v>
      </c>
      <c r="G461" s="17">
        <v>21.009519088287664</v>
      </c>
      <c r="H461" s="18">
        <v>56</v>
      </c>
      <c r="I461" s="20">
        <v>1.4178441087703034E-2</v>
      </c>
      <c r="J461" s="17">
        <v>17.259536858169866</v>
      </c>
      <c r="K461" s="18">
        <v>70</v>
      </c>
      <c r="L461" s="20">
        <v>1.0785486678016145E-2</v>
      </c>
      <c r="M461" s="7" t="s">
        <v>1506</v>
      </c>
      <c r="N461" s="7" t="s">
        <v>1507</v>
      </c>
      <c r="O461" s="8" t="s">
        <v>80</v>
      </c>
    </row>
    <row r="462" spans="1:15">
      <c r="A462" s="3" t="s">
        <v>1508</v>
      </c>
      <c r="B462" s="15" t="s">
        <v>1509</v>
      </c>
      <c r="E462" s="16"/>
      <c r="F462" s="16"/>
      <c r="G462" s="17"/>
      <c r="H462" s="18"/>
      <c r="I462" s="20"/>
      <c r="J462" s="17"/>
      <c r="K462" s="18"/>
      <c r="L462" s="20"/>
      <c r="M462" s="7" t="s">
        <v>1510</v>
      </c>
      <c r="N462" s="7" t="s">
        <v>1511</v>
      </c>
      <c r="O462" s="8" t="s">
        <v>34</v>
      </c>
    </row>
    <row r="463" spans="1:15">
      <c r="A463" s="3" t="s">
        <v>1512</v>
      </c>
      <c r="B463" s="15" t="s">
        <v>54</v>
      </c>
      <c r="E463" s="16"/>
      <c r="F463" s="16"/>
      <c r="G463" s="17"/>
      <c r="H463" s="18"/>
      <c r="I463" s="20"/>
      <c r="J463" s="17"/>
      <c r="K463" s="18"/>
      <c r="L463" s="20"/>
      <c r="M463" s="7" t="s">
        <v>1513</v>
      </c>
    </row>
    <row r="464" spans="1:15">
      <c r="A464" s="3" t="s">
        <v>1514</v>
      </c>
      <c r="B464" s="15" t="s">
        <v>1515</v>
      </c>
      <c r="E464" s="16">
        <v>0.33195274688800003</v>
      </c>
      <c r="F464" s="19">
        <v>89</v>
      </c>
      <c r="G464" s="17">
        <v>18.3496595780415</v>
      </c>
      <c r="H464" s="18">
        <v>137</v>
      </c>
      <c r="I464" s="20">
        <v>5.4675524927274462E-2</v>
      </c>
      <c r="J464" s="17"/>
      <c r="K464" s="18"/>
      <c r="L464" s="20"/>
      <c r="M464" s="7" t="s">
        <v>1516</v>
      </c>
      <c r="N464" s="7" t="s">
        <v>1517</v>
      </c>
      <c r="O464" s="8" t="s">
        <v>29</v>
      </c>
    </row>
    <row r="465" spans="1:15">
      <c r="A465" s="3" t="s">
        <v>1518</v>
      </c>
      <c r="B465" s="15" t="s">
        <v>164</v>
      </c>
      <c r="C465" s="3">
        <v>3</v>
      </c>
      <c r="D465" s="3" t="s">
        <v>129</v>
      </c>
      <c r="E465" s="16"/>
      <c r="F465" s="16"/>
      <c r="G465" s="17"/>
      <c r="H465" s="18"/>
      <c r="I465" s="20"/>
      <c r="J465" s="17"/>
      <c r="K465" s="18"/>
      <c r="L465" s="20"/>
      <c r="M465" s="7" t="s">
        <v>1519</v>
      </c>
    </row>
    <row r="466" spans="1:15">
      <c r="A466" s="3" t="s">
        <v>1520</v>
      </c>
      <c r="B466" s="15" t="s">
        <v>1521</v>
      </c>
      <c r="E466" s="16">
        <v>0.124481327883</v>
      </c>
      <c r="F466" s="19">
        <v>200</v>
      </c>
      <c r="G466" s="17">
        <v>19.4574566559841</v>
      </c>
      <c r="H466" s="18">
        <v>106</v>
      </c>
      <c r="I466" s="20">
        <v>2.1511623642349126E-2</v>
      </c>
      <c r="J466" s="17">
        <v>16.121302165166348</v>
      </c>
      <c r="K466" s="18">
        <v>91</v>
      </c>
      <c r="L466" s="20">
        <v>4.0829909566078206E-3</v>
      </c>
      <c r="M466" s="7" t="s">
        <v>1522</v>
      </c>
      <c r="N466" s="7" t="s">
        <v>1523</v>
      </c>
      <c r="O466" s="8" t="s">
        <v>89</v>
      </c>
    </row>
    <row r="467" spans="1:15">
      <c r="A467" s="3" t="s">
        <v>1524</v>
      </c>
      <c r="B467" s="15" t="s">
        <v>1525</v>
      </c>
      <c r="E467" s="16">
        <v>0.1659751373444</v>
      </c>
      <c r="F467" s="19">
        <v>167</v>
      </c>
      <c r="G467" s="17">
        <v>19.959218834966901</v>
      </c>
      <c r="H467" s="18">
        <v>97</v>
      </c>
      <c r="I467" s="20">
        <v>4.1466631145658673E-3</v>
      </c>
      <c r="J467" s="17"/>
      <c r="K467" s="18"/>
      <c r="L467" s="20"/>
      <c r="M467" s="7" t="s">
        <v>1526</v>
      </c>
      <c r="N467" s="7" t="s">
        <v>1527</v>
      </c>
      <c r="O467" s="8" t="s">
        <v>102</v>
      </c>
    </row>
    <row r="468" spans="1:15">
      <c r="A468" s="3" t="s">
        <v>1528</v>
      </c>
      <c r="B468" s="15" t="s">
        <v>809</v>
      </c>
      <c r="C468" s="3">
        <v>9</v>
      </c>
      <c r="E468" s="16"/>
      <c r="F468" s="16"/>
      <c r="G468" s="17"/>
      <c r="H468" s="18"/>
      <c r="I468" s="20"/>
      <c r="J468" s="17"/>
      <c r="K468" s="18"/>
      <c r="L468" s="20"/>
      <c r="M468" s="7" t="s">
        <v>1529</v>
      </c>
      <c r="N468" s="7" t="s">
        <v>811</v>
      </c>
      <c r="O468" s="8" t="s">
        <v>457</v>
      </c>
    </row>
    <row r="469" spans="1:15">
      <c r="A469" s="3" t="s">
        <v>1530</v>
      </c>
      <c r="B469" s="15" t="s">
        <v>484</v>
      </c>
      <c r="C469" s="3">
        <v>4</v>
      </c>
      <c r="E469" s="16"/>
      <c r="F469" s="16"/>
      <c r="G469" s="17"/>
      <c r="H469" s="18"/>
      <c r="I469" s="20"/>
      <c r="J469" s="17"/>
      <c r="K469" s="18"/>
      <c r="L469" s="20"/>
      <c r="M469" s="7" t="s">
        <v>485</v>
      </c>
      <c r="N469" s="7" t="s">
        <v>486</v>
      </c>
      <c r="O469" s="8" t="s">
        <v>258</v>
      </c>
    </row>
    <row r="470" spans="1:15">
      <c r="A470" s="3" t="s">
        <v>1531</v>
      </c>
      <c r="B470" s="15" t="s">
        <v>1532</v>
      </c>
      <c r="E470" s="16"/>
      <c r="F470" s="16"/>
      <c r="G470" s="17"/>
      <c r="H470" s="18"/>
      <c r="I470" s="20"/>
      <c r="J470" s="17"/>
      <c r="K470" s="18"/>
      <c r="L470" s="20"/>
      <c r="M470" s="7" t="s">
        <v>1533</v>
      </c>
      <c r="N470" s="7" t="s">
        <v>1534</v>
      </c>
      <c r="O470" s="8" t="s">
        <v>34</v>
      </c>
    </row>
    <row r="471" spans="1:15">
      <c r="A471" s="3" t="s">
        <v>1535</v>
      </c>
      <c r="B471" s="15" t="s">
        <v>54</v>
      </c>
      <c r="E471" s="16"/>
      <c r="F471" s="16"/>
      <c r="G471" s="17"/>
      <c r="H471" s="18"/>
      <c r="I471" s="20"/>
      <c r="J471" s="17"/>
      <c r="K471" s="18"/>
      <c r="L471" s="20"/>
      <c r="M471" s="7" t="s">
        <v>1536</v>
      </c>
    </row>
    <row r="472" spans="1:15">
      <c r="A472" s="3" t="s">
        <v>1537</v>
      </c>
      <c r="B472" s="15" t="s">
        <v>54</v>
      </c>
      <c r="E472" s="16"/>
      <c r="F472" s="16"/>
      <c r="G472" s="17"/>
      <c r="H472" s="18"/>
      <c r="I472" s="20"/>
      <c r="J472" s="17">
        <v>16.341329830952102</v>
      </c>
      <c r="K472" s="18">
        <v>85</v>
      </c>
      <c r="L472" s="20">
        <v>1.3292221102738058E-2</v>
      </c>
      <c r="M472" s="7" t="s">
        <v>1538</v>
      </c>
    </row>
    <row r="473" spans="1:15">
      <c r="A473" s="3" t="s">
        <v>1539</v>
      </c>
      <c r="B473" s="15" t="s">
        <v>1540</v>
      </c>
      <c r="E473" s="16">
        <v>0.4979253112332</v>
      </c>
      <c r="F473" s="19">
        <v>48</v>
      </c>
      <c r="G473" s="17">
        <v>18.496950751744667</v>
      </c>
      <c r="H473" s="18">
        <v>135</v>
      </c>
      <c r="I473" s="20">
        <v>2.3944260232596347E-2</v>
      </c>
      <c r="J473" s="17">
        <v>15.0956586657852</v>
      </c>
      <c r="K473" s="18">
        <v>111</v>
      </c>
      <c r="L473" s="20">
        <v>1.8314727542374749E-2</v>
      </c>
      <c r="M473" s="7" t="s">
        <v>1541</v>
      </c>
      <c r="N473" s="7" t="s">
        <v>1542</v>
      </c>
      <c r="O473" s="8" t="s">
        <v>89</v>
      </c>
    </row>
    <row r="474" spans="1:15">
      <c r="A474" s="3" t="s">
        <v>1543</v>
      </c>
      <c r="B474" s="15" t="s">
        <v>1544</v>
      </c>
      <c r="E474" s="16">
        <v>0.62246639414899996</v>
      </c>
      <c r="F474" s="19">
        <v>35</v>
      </c>
      <c r="G474" s="17">
        <v>22.141503321105432</v>
      </c>
      <c r="H474" s="18">
        <v>24</v>
      </c>
      <c r="I474" s="20">
        <v>2.5625618635634582E-3</v>
      </c>
      <c r="J474" s="17">
        <v>18.365672853295333</v>
      </c>
      <c r="K474" s="18">
        <v>35</v>
      </c>
      <c r="L474" s="20">
        <v>1.6099799325664094E-2</v>
      </c>
      <c r="M474" s="7" t="s">
        <v>1545</v>
      </c>
      <c r="N474" s="7" t="s">
        <v>1546</v>
      </c>
      <c r="O474" s="8" t="s">
        <v>89</v>
      </c>
    </row>
    <row r="475" spans="1:15">
      <c r="A475" s="3" t="s">
        <v>1547</v>
      </c>
      <c r="B475" s="15" t="s">
        <v>1548</v>
      </c>
      <c r="E475" s="16"/>
      <c r="F475" s="16"/>
      <c r="G475" s="17"/>
      <c r="H475" s="18"/>
      <c r="I475" s="20"/>
      <c r="J475" s="17"/>
      <c r="K475" s="18"/>
      <c r="L475" s="20"/>
      <c r="M475" s="7" t="s">
        <v>1549</v>
      </c>
      <c r="N475" s="7" t="s">
        <v>1550</v>
      </c>
      <c r="O475" s="8" t="s">
        <v>34</v>
      </c>
    </row>
    <row r="476" spans="1:15">
      <c r="A476" s="3" t="s">
        <v>1551</v>
      </c>
      <c r="B476" s="15" t="s">
        <v>1552</v>
      </c>
      <c r="C476" s="3">
        <v>1</v>
      </c>
      <c r="E476" s="16"/>
      <c r="F476" s="16"/>
      <c r="G476" s="17"/>
      <c r="H476" s="18"/>
      <c r="I476" s="20"/>
      <c r="J476" s="17"/>
      <c r="K476" s="18"/>
      <c r="L476" s="20"/>
      <c r="M476" s="7" t="s">
        <v>1553</v>
      </c>
      <c r="N476" s="7" t="s">
        <v>1554</v>
      </c>
      <c r="O476" s="8" t="s">
        <v>34</v>
      </c>
    </row>
    <row r="477" spans="1:15">
      <c r="A477" s="3" t="s">
        <v>1555</v>
      </c>
      <c r="B477" s="15" t="s">
        <v>54</v>
      </c>
      <c r="E477" s="16"/>
      <c r="F477" s="16"/>
      <c r="G477" s="17"/>
      <c r="H477" s="18"/>
      <c r="I477" s="20"/>
      <c r="J477" s="17"/>
      <c r="K477" s="18"/>
      <c r="L477" s="20"/>
      <c r="M477" s="7" t="s">
        <v>1556</v>
      </c>
    </row>
    <row r="478" spans="1:15">
      <c r="A478" s="3" t="s">
        <v>1557</v>
      </c>
      <c r="B478" s="15" t="s">
        <v>1294</v>
      </c>
      <c r="C478" s="3">
        <v>1</v>
      </c>
      <c r="E478" s="16"/>
      <c r="F478" s="16"/>
      <c r="G478" s="17"/>
      <c r="H478" s="18"/>
      <c r="I478" s="20"/>
      <c r="J478" s="17"/>
      <c r="K478" s="18"/>
      <c r="L478" s="20"/>
      <c r="M478" s="7" t="s">
        <v>1558</v>
      </c>
    </row>
    <row r="479" spans="1:15">
      <c r="A479" s="3" t="s">
        <v>1559</v>
      </c>
      <c r="B479" s="15" t="s">
        <v>1560</v>
      </c>
      <c r="E479" s="16"/>
      <c r="F479" s="16"/>
      <c r="G479" s="17"/>
      <c r="H479" s="18"/>
      <c r="I479" s="20"/>
      <c r="J479" s="17"/>
      <c r="K479" s="18"/>
      <c r="L479" s="20"/>
      <c r="M479" s="7" t="s">
        <v>1561</v>
      </c>
      <c r="N479" s="7" t="s">
        <v>1562</v>
      </c>
      <c r="O479" s="8" t="s">
        <v>361</v>
      </c>
    </row>
    <row r="480" spans="1:15">
      <c r="A480" s="3" t="s">
        <v>1563</v>
      </c>
      <c r="B480" s="15" t="s">
        <v>1564</v>
      </c>
      <c r="E480" s="16">
        <v>0.1521438458993</v>
      </c>
      <c r="F480" s="19">
        <v>178</v>
      </c>
      <c r="G480" s="17"/>
      <c r="H480" s="18"/>
      <c r="I480" s="20"/>
      <c r="J480" s="17">
        <v>15.5718338308354</v>
      </c>
      <c r="K480" s="18">
        <v>101</v>
      </c>
      <c r="L480" s="20"/>
      <c r="M480" s="7" t="s">
        <v>1565</v>
      </c>
      <c r="N480" s="7" t="s">
        <v>1566</v>
      </c>
      <c r="O480" s="8" t="s">
        <v>102</v>
      </c>
    </row>
    <row r="481" spans="1:15">
      <c r="A481" s="3" t="s">
        <v>1567</v>
      </c>
      <c r="B481" s="15" t="s">
        <v>1568</v>
      </c>
      <c r="E481" s="16">
        <v>0.1521438458993</v>
      </c>
      <c r="F481" s="19">
        <v>179</v>
      </c>
      <c r="G481" s="17"/>
      <c r="H481" s="18"/>
      <c r="I481" s="20"/>
      <c r="J481" s="17"/>
      <c r="K481" s="18"/>
      <c r="L481" s="20"/>
      <c r="M481" s="7" t="s">
        <v>1569</v>
      </c>
      <c r="N481" s="7" t="s">
        <v>1570</v>
      </c>
      <c r="O481" s="8" t="s">
        <v>52</v>
      </c>
    </row>
    <row r="482" spans="1:15">
      <c r="A482" s="3" t="s">
        <v>1571</v>
      </c>
      <c r="B482" s="9" t="s">
        <v>1572</v>
      </c>
      <c r="E482" s="16"/>
      <c r="F482" s="16"/>
      <c r="G482" s="17"/>
      <c r="H482" s="18"/>
      <c r="I482" s="20"/>
      <c r="J482" s="17"/>
      <c r="K482" s="18"/>
      <c r="L482" s="20"/>
    </row>
    <row r="483" spans="1:15">
      <c r="A483" s="3" t="s">
        <v>1573</v>
      </c>
      <c r="B483" s="15" t="s">
        <v>1574</v>
      </c>
      <c r="C483" s="3">
        <v>5</v>
      </c>
      <c r="E483" s="16"/>
      <c r="F483" s="16"/>
      <c r="G483" s="17"/>
      <c r="H483" s="18"/>
      <c r="I483" s="20"/>
      <c r="M483" s="7" t="s">
        <v>1575</v>
      </c>
      <c r="N483" s="7" t="s">
        <v>1576</v>
      </c>
      <c r="O483" s="8" t="s">
        <v>567</v>
      </c>
    </row>
    <row r="484" spans="1:15">
      <c r="A484" s="3" t="s">
        <v>1577</v>
      </c>
      <c r="B484" s="15" t="s">
        <v>907</v>
      </c>
      <c r="E484" s="16"/>
      <c r="F484" s="16"/>
      <c r="G484" s="17"/>
      <c r="H484" s="18"/>
      <c r="I484" s="20"/>
      <c r="M484" s="7" t="s">
        <v>908</v>
      </c>
      <c r="N484" s="7" t="s">
        <v>909</v>
      </c>
      <c r="O484" s="8" t="s">
        <v>567</v>
      </c>
    </row>
    <row r="485" spans="1:15">
      <c r="A485" s="3" t="s">
        <v>1578</v>
      </c>
      <c r="B485" s="15" t="s">
        <v>1579</v>
      </c>
      <c r="E485" s="16"/>
      <c r="F485" s="16"/>
      <c r="G485" s="17"/>
      <c r="H485" s="18"/>
      <c r="I485" s="20"/>
      <c r="M485" s="7" t="s">
        <v>1580</v>
      </c>
      <c r="N485" s="7" t="s">
        <v>1581</v>
      </c>
      <c r="O485" s="8" t="s">
        <v>34</v>
      </c>
    </row>
    <row r="486" spans="1:15">
      <c r="A486" s="3" t="s">
        <v>1582</v>
      </c>
      <c r="B486" s="15" t="s">
        <v>1583</v>
      </c>
      <c r="E486" s="16"/>
      <c r="F486" s="16"/>
      <c r="G486" s="17"/>
      <c r="H486" s="18"/>
      <c r="I486" s="20"/>
      <c r="M486" s="7" t="s">
        <v>1584</v>
      </c>
      <c r="N486" s="7" t="s">
        <v>1585</v>
      </c>
      <c r="O486" s="8" t="s">
        <v>29</v>
      </c>
    </row>
    <row r="487" spans="1:15">
      <c r="A487" s="3" t="s">
        <v>1586</v>
      </c>
      <c r="B487" s="15" t="s">
        <v>1372</v>
      </c>
      <c r="E487" s="16"/>
      <c r="F487" s="16"/>
      <c r="G487" s="17"/>
      <c r="H487" s="18"/>
      <c r="I487" s="20"/>
      <c r="M487" s="7" t="s">
        <v>1587</v>
      </c>
      <c r="N487" s="7" t="s">
        <v>1588</v>
      </c>
      <c r="O487" s="8" t="s">
        <v>567</v>
      </c>
    </row>
    <row r="488" spans="1:15">
      <c r="A488" s="3" t="s">
        <v>1589</v>
      </c>
      <c r="B488" s="9" t="s">
        <v>1590</v>
      </c>
      <c r="E488" s="16"/>
      <c r="F488" s="16"/>
      <c r="G488" s="17"/>
      <c r="H488" s="18"/>
      <c r="I488" s="20"/>
    </row>
    <row r="489" spans="1:15">
      <c r="A489" s="3" t="s">
        <v>1591</v>
      </c>
      <c r="B489" s="15" t="s">
        <v>54</v>
      </c>
      <c r="E489" s="16"/>
      <c r="F489" s="16"/>
      <c r="G489" s="17"/>
      <c r="H489" s="18"/>
      <c r="I489" s="20"/>
    </row>
    <row r="490" spans="1:15">
      <c r="A490" s="3" t="s">
        <v>1592</v>
      </c>
      <c r="B490" s="9" t="s">
        <v>1593</v>
      </c>
      <c r="E490" s="16">
        <v>0.23513139695712301</v>
      </c>
      <c r="F490" s="19">
        <v>131</v>
      </c>
      <c r="G490" s="17">
        <v>19.048701950314651</v>
      </c>
      <c r="H490" s="18">
        <v>116</v>
      </c>
      <c r="I490" s="20">
        <v>1.6980376201906941E-2</v>
      </c>
      <c r="J490" s="17">
        <v>15.54349431146405</v>
      </c>
      <c r="K490" s="18">
        <v>103</v>
      </c>
      <c r="L490" s="20">
        <v>3.4317900204539429E-3</v>
      </c>
    </row>
    <row r="491" spans="1:15">
      <c r="A491" s="3" t="s">
        <v>1594</v>
      </c>
      <c r="B491" s="15" t="s">
        <v>54</v>
      </c>
      <c r="E491" s="16"/>
      <c r="F491" s="16"/>
      <c r="G491" s="17"/>
      <c r="H491" s="18"/>
      <c r="I491" s="20"/>
      <c r="J491" s="17"/>
      <c r="K491" s="18"/>
      <c r="L491" s="20"/>
    </row>
    <row r="492" spans="1:15">
      <c r="A492" s="3" t="s">
        <v>1595</v>
      </c>
      <c r="B492" s="15" t="s">
        <v>748</v>
      </c>
      <c r="C492" s="3">
        <v>1</v>
      </c>
      <c r="D492" s="3" t="s">
        <v>129</v>
      </c>
      <c r="E492" s="16"/>
      <c r="F492" s="16"/>
      <c r="G492" s="17"/>
      <c r="H492" s="18"/>
      <c r="I492" s="20"/>
      <c r="J492" s="17"/>
      <c r="K492" s="18"/>
      <c r="L492" s="20"/>
      <c r="M492" s="7" t="s">
        <v>1596</v>
      </c>
    </row>
    <row r="493" spans="1:15">
      <c r="A493" s="3" t="s">
        <v>1597</v>
      </c>
      <c r="B493" s="15" t="s">
        <v>1598</v>
      </c>
      <c r="C493" s="3">
        <v>10</v>
      </c>
      <c r="E493" s="16"/>
      <c r="F493" s="16"/>
      <c r="G493" s="17"/>
      <c r="H493" s="18"/>
      <c r="I493" s="20"/>
      <c r="J493" s="17"/>
      <c r="K493" s="18"/>
      <c r="L493" s="20"/>
      <c r="M493" s="7" t="s">
        <v>1599</v>
      </c>
      <c r="N493" s="7" t="s">
        <v>1600</v>
      </c>
      <c r="O493" s="8" t="s">
        <v>80</v>
      </c>
    </row>
    <row r="494" spans="1:15">
      <c r="A494" s="3" t="s">
        <v>1601</v>
      </c>
      <c r="B494" s="15" t="s">
        <v>164</v>
      </c>
      <c r="C494" s="3">
        <v>1</v>
      </c>
      <c r="E494" s="16"/>
      <c r="F494" s="16"/>
      <c r="G494" s="17"/>
      <c r="H494" s="18"/>
      <c r="I494" s="20"/>
      <c r="J494" s="17"/>
      <c r="K494" s="18"/>
      <c r="L494" s="20"/>
      <c r="M494" s="7" t="s">
        <v>1602</v>
      </c>
    </row>
    <row r="495" spans="1:15">
      <c r="A495" s="3" t="s">
        <v>1603</v>
      </c>
      <c r="B495" s="15" t="s">
        <v>54</v>
      </c>
      <c r="C495" s="3">
        <v>1</v>
      </c>
      <c r="E495" s="16"/>
      <c r="F495" s="16"/>
      <c r="G495" s="17"/>
      <c r="H495" s="18"/>
      <c r="I495" s="20"/>
      <c r="J495" s="17"/>
      <c r="K495" s="18"/>
      <c r="L495" s="20"/>
      <c r="M495" s="7" t="s">
        <v>1604</v>
      </c>
    </row>
    <row r="496" spans="1:15">
      <c r="A496" s="3" t="s">
        <v>1605</v>
      </c>
      <c r="B496" s="15" t="s">
        <v>54</v>
      </c>
      <c r="C496" s="3">
        <v>1</v>
      </c>
      <c r="E496" s="16"/>
      <c r="F496" s="16"/>
      <c r="G496" s="17"/>
      <c r="H496" s="18"/>
      <c r="I496" s="20"/>
      <c r="J496" s="17"/>
      <c r="K496" s="18"/>
      <c r="L496" s="20"/>
      <c r="M496" s="7" t="s">
        <v>1606</v>
      </c>
    </row>
    <row r="497" spans="1:15">
      <c r="A497" s="3" t="s">
        <v>1607</v>
      </c>
      <c r="B497" s="15" t="s">
        <v>1294</v>
      </c>
      <c r="C497" s="3">
        <v>2</v>
      </c>
      <c r="D497" s="3" t="s">
        <v>129</v>
      </c>
      <c r="E497" s="16"/>
      <c r="F497" s="16"/>
      <c r="G497" s="17"/>
      <c r="H497" s="18"/>
      <c r="I497" s="20"/>
      <c r="J497" s="17"/>
      <c r="K497" s="18"/>
      <c r="L497" s="20"/>
      <c r="M497" s="7" t="s">
        <v>1608</v>
      </c>
    </row>
    <row r="498" spans="1:15">
      <c r="A498" s="3" t="s">
        <v>1609</v>
      </c>
      <c r="B498" s="15" t="s">
        <v>54</v>
      </c>
      <c r="E498" s="16"/>
      <c r="F498" s="16"/>
      <c r="G498" s="17"/>
      <c r="H498" s="18"/>
      <c r="I498" s="20"/>
      <c r="J498" s="17"/>
      <c r="K498" s="18"/>
      <c r="L498" s="20"/>
    </row>
    <row r="499" spans="1:15">
      <c r="A499" s="3" t="s">
        <v>1610</v>
      </c>
      <c r="B499" s="15" t="s">
        <v>1611</v>
      </c>
      <c r="E499" s="16"/>
      <c r="F499" s="16"/>
      <c r="G499" s="17"/>
      <c r="H499" s="18"/>
      <c r="I499" s="20"/>
      <c r="J499" s="17"/>
      <c r="K499" s="18"/>
      <c r="L499" s="20"/>
      <c r="M499" s="7" t="s">
        <v>1612</v>
      </c>
      <c r="N499" s="7" t="s">
        <v>1613</v>
      </c>
      <c r="O499" s="8" t="s">
        <v>404</v>
      </c>
    </row>
    <row r="500" spans="1:15">
      <c r="A500" s="3" t="s">
        <v>1614</v>
      </c>
      <c r="B500" s="15" t="s">
        <v>1615</v>
      </c>
      <c r="E500" s="16"/>
      <c r="F500" s="16"/>
      <c r="G500" s="17"/>
      <c r="H500" s="18"/>
      <c r="I500" s="20"/>
      <c r="J500" s="17"/>
      <c r="K500" s="18"/>
      <c r="L500" s="20"/>
      <c r="M500" s="7" t="s">
        <v>1616</v>
      </c>
      <c r="N500" s="7" t="s">
        <v>1617</v>
      </c>
      <c r="O500" s="8" t="s">
        <v>34</v>
      </c>
    </row>
    <row r="501" spans="1:15">
      <c r="A501" s="3" t="s">
        <v>1618</v>
      </c>
      <c r="B501" s="15" t="s">
        <v>99</v>
      </c>
      <c r="C501" s="3">
        <v>10</v>
      </c>
      <c r="E501" s="16"/>
      <c r="F501" s="16"/>
      <c r="G501" s="17"/>
      <c r="H501" s="18"/>
      <c r="I501" s="20"/>
      <c r="J501" s="17"/>
      <c r="K501" s="18"/>
      <c r="L501" s="20"/>
      <c r="M501" s="7" t="s">
        <v>1619</v>
      </c>
      <c r="N501" s="7" t="s">
        <v>1620</v>
      </c>
      <c r="O501" s="8" t="s">
        <v>102</v>
      </c>
    </row>
    <row r="502" spans="1:15">
      <c r="A502" s="3" t="s">
        <v>1621</v>
      </c>
      <c r="B502" s="15" t="s">
        <v>1622</v>
      </c>
      <c r="E502" s="16">
        <v>0.13831258644536701</v>
      </c>
      <c r="F502" s="19">
        <v>191</v>
      </c>
      <c r="G502" s="17"/>
      <c r="H502" s="18"/>
      <c r="I502" s="20"/>
      <c r="J502" s="17"/>
      <c r="K502" s="18"/>
      <c r="L502" s="20"/>
      <c r="M502" s="7" t="s">
        <v>1623</v>
      </c>
      <c r="N502" s="7" t="s">
        <v>1624</v>
      </c>
      <c r="O502" s="8" t="s">
        <v>89</v>
      </c>
    </row>
    <row r="503" spans="1:15">
      <c r="A503" s="3" t="s">
        <v>1625</v>
      </c>
      <c r="B503" s="15" t="s">
        <v>54</v>
      </c>
      <c r="E503" s="16"/>
      <c r="F503" s="16"/>
      <c r="G503" s="17"/>
      <c r="H503" s="18"/>
      <c r="I503" s="20"/>
      <c r="J503" s="17"/>
      <c r="K503" s="18"/>
      <c r="L503" s="20"/>
      <c r="M503" s="7" t="s">
        <v>1626</v>
      </c>
    </row>
    <row r="504" spans="1:15">
      <c r="A504" s="3" t="s">
        <v>1627</v>
      </c>
      <c r="B504" s="15" t="s">
        <v>1628</v>
      </c>
      <c r="E504" s="16"/>
      <c r="F504" s="16"/>
      <c r="G504" s="17"/>
      <c r="H504" s="18"/>
      <c r="I504" s="20"/>
      <c r="J504" s="17"/>
      <c r="K504" s="18"/>
      <c r="L504" s="20"/>
      <c r="M504" s="7" t="s">
        <v>1629</v>
      </c>
    </row>
    <row r="505" spans="1:15">
      <c r="A505" s="3" t="s">
        <v>1630</v>
      </c>
      <c r="B505" s="15" t="s">
        <v>1631</v>
      </c>
      <c r="E505" s="16"/>
      <c r="F505" s="16"/>
      <c r="G505" s="17"/>
      <c r="H505" s="18"/>
      <c r="I505" s="20"/>
      <c r="J505" s="17"/>
      <c r="K505" s="18"/>
      <c r="L505" s="20"/>
      <c r="M505" s="7" t="s">
        <v>1632</v>
      </c>
      <c r="N505" s="7" t="s">
        <v>1633</v>
      </c>
      <c r="O505" s="8" t="s">
        <v>89</v>
      </c>
    </row>
    <row r="506" spans="1:15">
      <c r="A506" s="3" t="s">
        <v>1634</v>
      </c>
      <c r="B506" s="15" t="s">
        <v>1635</v>
      </c>
      <c r="E506" s="16"/>
      <c r="F506" s="16"/>
      <c r="G506" s="17"/>
      <c r="H506" s="18"/>
      <c r="I506" s="20"/>
      <c r="J506" s="17"/>
      <c r="K506" s="18"/>
      <c r="L506" s="20"/>
      <c r="M506" s="7" t="s">
        <v>1636</v>
      </c>
      <c r="N506" s="7" t="s">
        <v>1637</v>
      </c>
      <c r="O506" s="8" t="s">
        <v>89</v>
      </c>
    </row>
    <row r="507" spans="1:15">
      <c r="A507" s="3" t="s">
        <v>1638</v>
      </c>
      <c r="B507" s="15" t="s">
        <v>1191</v>
      </c>
      <c r="C507" s="3">
        <v>4</v>
      </c>
      <c r="E507" s="16"/>
      <c r="F507" s="16"/>
      <c r="G507" s="17"/>
      <c r="H507" s="18"/>
      <c r="I507" s="20"/>
      <c r="J507" s="17"/>
      <c r="K507" s="18"/>
      <c r="L507" s="20"/>
      <c r="M507" s="7" t="s">
        <v>1639</v>
      </c>
      <c r="N507" s="7" t="s">
        <v>1193</v>
      </c>
      <c r="O507" s="8" t="s">
        <v>585</v>
      </c>
    </row>
    <row r="508" spans="1:15">
      <c r="A508" s="3" t="s">
        <v>1640</v>
      </c>
      <c r="B508" s="15" t="s">
        <v>1641</v>
      </c>
      <c r="E508" s="16">
        <v>1.7427385892116183</v>
      </c>
      <c r="F508" s="19">
        <v>8</v>
      </c>
      <c r="G508" s="17">
        <v>23.608762717657736</v>
      </c>
      <c r="H508" s="18">
        <v>14</v>
      </c>
      <c r="I508" s="20">
        <v>7.2727794171791047E-3</v>
      </c>
      <c r="J508" s="17">
        <v>18.568393370855102</v>
      </c>
      <c r="K508" s="18">
        <v>27</v>
      </c>
      <c r="L508" s="20">
        <v>1.4196441630435848E-2</v>
      </c>
      <c r="M508" s="7" t="s">
        <v>1642</v>
      </c>
      <c r="N508" s="7" t="s">
        <v>1643</v>
      </c>
      <c r="O508" s="8" t="s">
        <v>102</v>
      </c>
    </row>
    <row r="509" spans="1:15">
      <c r="A509" s="3" t="s">
        <v>1644</v>
      </c>
      <c r="B509" s="15" t="s">
        <v>255</v>
      </c>
      <c r="E509" s="16"/>
      <c r="F509" s="16"/>
      <c r="G509" s="17"/>
      <c r="H509" s="18"/>
      <c r="I509" s="20"/>
      <c r="J509" s="17"/>
      <c r="K509" s="18"/>
      <c r="L509" s="20"/>
      <c r="M509" s="7" t="s">
        <v>1645</v>
      </c>
      <c r="N509" s="7" t="s">
        <v>1646</v>
      </c>
      <c r="O509" s="8" t="s">
        <v>258</v>
      </c>
    </row>
    <row r="510" spans="1:15">
      <c r="A510" s="3" t="s">
        <v>1647</v>
      </c>
      <c r="B510" s="15" t="s">
        <v>54</v>
      </c>
      <c r="E510" s="16">
        <v>0.84376777316735996</v>
      </c>
      <c r="F510" s="19">
        <v>24</v>
      </c>
      <c r="G510" s="17">
        <v>20.638953460027398</v>
      </c>
      <c r="H510" s="18">
        <v>62</v>
      </c>
      <c r="I510" s="20">
        <v>1.6157608445565817E-2</v>
      </c>
      <c r="J510" s="17">
        <v>17.457782712779466</v>
      </c>
      <c r="K510" s="18">
        <v>66</v>
      </c>
      <c r="L510" s="20">
        <v>4.3685185017927229E-3</v>
      </c>
      <c r="M510" s="7" t="s">
        <v>1648</v>
      </c>
    </row>
    <row r="511" spans="1:15">
      <c r="A511" s="3" t="s">
        <v>1649</v>
      </c>
      <c r="B511" s="15" t="s">
        <v>1650</v>
      </c>
      <c r="E511" s="16">
        <v>0.87136929465890001</v>
      </c>
      <c r="F511" s="19">
        <v>21</v>
      </c>
      <c r="G511" s="17">
        <v>21.45909053308073</v>
      </c>
      <c r="H511" s="18">
        <v>42</v>
      </c>
      <c r="I511" s="20">
        <v>1.5134793830862352E-2</v>
      </c>
      <c r="J511" s="17">
        <v>18.675705569576234</v>
      </c>
      <c r="K511" s="18">
        <v>24</v>
      </c>
      <c r="L511" s="20">
        <v>9.2635106542559194E-3</v>
      </c>
      <c r="M511" s="7" t="s">
        <v>1651</v>
      </c>
      <c r="N511" s="7" t="s">
        <v>1652</v>
      </c>
      <c r="O511" s="8" t="s">
        <v>89</v>
      </c>
    </row>
    <row r="512" spans="1:15">
      <c r="A512" s="3" t="s">
        <v>1653</v>
      </c>
      <c r="B512" s="15" t="s">
        <v>1654</v>
      </c>
      <c r="E512" s="16"/>
      <c r="F512" s="16"/>
      <c r="G512" s="17"/>
      <c r="H512" s="18"/>
      <c r="I512" s="20"/>
      <c r="J512" s="17"/>
      <c r="K512" s="18"/>
      <c r="L512" s="20"/>
      <c r="M512" s="7" t="s">
        <v>1655</v>
      </c>
      <c r="N512" s="7" t="s">
        <v>1656</v>
      </c>
      <c r="O512" s="8" t="s">
        <v>34</v>
      </c>
    </row>
    <row r="513" spans="1:15">
      <c r="A513" s="3" t="s">
        <v>1657</v>
      </c>
      <c r="B513" s="15" t="s">
        <v>1263</v>
      </c>
      <c r="E513" s="16"/>
      <c r="F513" s="16"/>
      <c r="G513" s="17"/>
      <c r="H513" s="18"/>
      <c r="I513" s="20"/>
      <c r="J513" s="17"/>
      <c r="K513" s="18"/>
      <c r="L513" s="20"/>
      <c r="M513" s="7" t="s">
        <v>1658</v>
      </c>
      <c r="N513" s="7" t="s">
        <v>1265</v>
      </c>
      <c r="O513" s="8" t="s">
        <v>20</v>
      </c>
    </row>
    <row r="514" spans="1:15">
      <c r="A514" s="3" t="s">
        <v>1659</v>
      </c>
      <c r="B514" s="15" t="s">
        <v>1660</v>
      </c>
      <c r="E514" s="16"/>
      <c r="F514" s="16"/>
      <c r="G514" s="17"/>
      <c r="H514" s="18"/>
      <c r="I514" s="20"/>
      <c r="J514" s="17"/>
      <c r="K514" s="18"/>
      <c r="L514" s="20"/>
      <c r="M514" s="7" t="s">
        <v>1661</v>
      </c>
      <c r="N514" s="7" t="s">
        <v>1662</v>
      </c>
      <c r="O514" s="8" t="s">
        <v>89</v>
      </c>
    </row>
    <row r="515" spans="1:15">
      <c r="A515" s="3" t="s">
        <v>1663</v>
      </c>
      <c r="B515" s="15" t="s">
        <v>1664</v>
      </c>
      <c r="E515" s="16"/>
      <c r="F515" s="16"/>
      <c r="G515" s="17"/>
      <c r="H515" s="18"/>
      <c r="I515" s="20"/>
      <c r="J515" s="17"/>
      <c r="K515" s="18"/>
      <c r="L515" s="20"/>
      <c r="M515" s="7" t="s">
        <v>1665</v>
      </c>
      <c r="N515" s="7" t="s">
        <v>1666</v>
      </c>
      <c r="O515" s="8" t="s">
        <v>89</v>
      </c>
    </row>
    <row r="516" spans="1:15">
      <c r="A516" s="3" t="s">
        <v>1667</v>
      </c>
      <c r="B516" s="15" t="s">
        <v>164</v>
      </c>
      <c r="E516" s="16"/>
      <c r="F516" s="16"/>
      <c r="G516" s="17"/>
      <c r="H516" s="18"/>
      <c r="I516" s="20"/>
      <c r="J516" s="17"/>
      <c r="K516" s="18"/>
      <c r="L516" s="20"/>
      <c r="M516" s="7" t="s">
        <v>1668</v>
      </c>
    </row>
    <row r="517" spans="1:15">
      <c r="A517" s="3" t="s">
        <v>1669</v>
      </c>
      <c r="B517" s="15" t="s">
        <v>1670</v>
      </c>
      <c r="C517" s="3">
        <v>3</v>
      </c>
      <c r="E517" s="16"/>
      <c r="F517" s="16"/>
      <c r="G517" s="17"/>
      <c r="H517" s="18"/>
      <c r="I517" s="20"/>
      <c r="J517" s="17"/>
      <c r="K517" s="18"/>
      <c r="L517" s="20"/>
      <c r="M517" s="7" t="s">
        <v>1671</v>
      </c>
      <c r="N517" s="7" t="s">
        <v>1672</v>
      </c>
      <c r="O517" s="8" t="s">
        <v>20</v>
      </c>
    </row>
    <row r="518" spans="1:15">
      <c r="A518" s="3" t="s">
        <v>1673</v>
      </c>
      <c r="B518" s="15" t="s">
        <v>1674</v>
      </c>
      <c r="E518" s="16"/>
      <c r="F518" s="16"/>
      <c r="G518" s="17"/>
      <c r="H518" s="18"/>
      <c r="I518" s="20"/>
      <c r="J518" s="17"/>
      <c r="K518" s="18"/>
      <c r="L518" s="20"/>
      <c r="M518" s="7" t="s">
        <v>1675</v>
      </c>
      <c r="N518" s="7" t="s">
        <v>1676</v>
      </c>
      <c r="O518" s="8" t="s">
        <v>404</v>
      </c>
    </row>
    <row r="519" spans="1:15">
      <c r="A519" s="3" t="s">
        <v>1677</v>
      </c>
      <c r="B519" s="15" t="s">
        <v>1678</v>
      </c>
      <c r="E519" s="16">
        <v>2.9737268575379998</v>
      </c>
      <c r="F519" s="19">
        <v>4</v>
      </c>
      <c r="G519" s="17">
        <v>24.141012066489697</v>
      </c>
      <c r="H519" s="18">
        <v>7</v>
      </c>
      <c r="I519" s="20">
        <v>9.0063606285764042E-3</v>
      </c>
      <c r="J519" s="17">
        <v>20.3736908157987</v>
      </c>
      <c r="K519" s="18">
        <v>13</v>
      </c>
      <c r="L519" s="20">
        <v>1.0855626577928946E-2</v>
      </c>
      <c r="M519" s="7" t="s">
        <v>1679</v>
      </c>
      <c r="N519" s="7" t="s">
        <v>1680</v>
      </c>
      <c r="O519" s="8" t="s">
        <v>29</v>
      </c>
    </row>
    <row r="520" spans="1:15">
      <c r="A520" s="3" t="s">
        <v>1681</v>
      </c>
      <c r="B520" s="15" t="s">
        <v>849</v>
      </c>
      <c r="E520" s="16">
        <v>0.33195274688800003</v>
      </c>
      <c r="F520" s="19">
        <v>90</v>
      </c>
      <c r="G520" s="17">
        <v>18.198765318839467</v>
      </c>
      <c r="H520" s="18">
        <v>140</v>
      </c>
      <c r="I520" s="20">
        <v>6.3159118769830587E-3</v>
      </c>
      <c r="J520" s="17">
        <v>15.247609173537365</v>
      </c>
      <c r="K520" s="18">
        <v>109</v>
      </c>
      <c r="L520" s="20">
        <v>1.8774575773732361E-2</v>
      </c>
      <c r="M520" s="7" t="s">
        <v>1682</v>
      </c>
      <c r="N520" s="7" t="s">
        <v>851</v>
      </c>
      <c r="O520" s="8" t="s">
        <v>20</v>
      </c>
    </row>
    <row r="521" spans="1:15">
      <c r="A521" s="3" t="s">
        <v>1683</v>
      </c>
      <c r="B521" s="15" t="s">
        <v>436</v>
      </c>
      <c r="E521" s="16">
        <v>1.1756569847856155</v>
      </c>
      <c r="F521" s="19">
        <v>15</v>
      </c>
      <c r="G521" s="17">
        <v>21.542051579417034</v>
      </c>
      <c r="H521" s="18">
        <v>41</v>
      </c>
      <c r="I521" s="20">
        <v>6.965223221907583E-3</v>
      </c>
      <c r="J521" s="17">
        <v>18.483507526487966</v>
      </c>
      <c r="K521" s="18">
        <v>29</v>
      </c>
      <c r="L521" s="20">
        <v>1.1941842274984455E-2</v>
      </c>
      <c r="M521" s="7" t="s">
        <v>1684</v>
      </c>
      <c r="N521" s="7" t="s">
        <v>438</v>
      </c>
      <c r="O521" s="8" t="s">
        <v>439</v>
      </c>
    </row>
    <row r="522" spans="1:15">
      <c r="A522" s="3" t="s">
        <v>1685</v>
      </c>
      <c r="B522" s="15" t="s">
        <v>54</v>
      </c>
      <c r="C522" s="3">
        <v>1</v>
      </c>
      <c r="D522" s="3" t="s">
        <v>129</v>
      </c>
      <c r="E522" s="16"/>
      <c r="F522" s="16"/>
      <c r="G522" s="17"/>
      <c r="H522" s="18"/>
      <c r="I522" s="20"/>
      <c r="J522" s="17"/>
      <c r="K522" s="18"/>
      <c r="L522" s="20"/>
      <c r="M522" s="7" t="s">
        <v>1686</v>
      </c>
    </row>
    <row r="523" spans="1:15">
      <c r="A523" s="3" t="s">
        <v>1687</v>
      </c>
      <c r="B523" s="15" t="s">
        <v>1688</v>
      </c>
      <c r="E523" s="16">
        <v>0.35961272475795297</v>
      </c>
      <c r="F523" s="19">
        <v>76</v>
      </c>
      <c r="G523" s="17">
        <v>19.420441096381367</v>
      </c>
      <c r="H523" s="18">
        <v>107</v>
      </c>
      <c r="I523" s="20">
        <v>1.8579150034939661E-2</v>
      </c>
      <c r="J523" s="17">
        <v>16.333318151294151</v>
      </c>
      <c r="K523" s="18">
        <v>86</v>
      </c>
      <c r="L523" s="20">
        <v>1.1481059596805534E-2</v>
      </c>
      <c r="M523" s="7" t="s">
        <v>1689</v>
      </c>
      <c r="N523" s="7" t="s">
        <v>1690</v>
      </c>
      <c r="O523" s="8" t="s">
        <v>234</v>
      </c>
    </row>
    <row r="524" spans="1:15">
      <c r="A524" s="3" t="s">
        <v>1691</v>
      </c>
      <c r="B524" s="15" t="s">
        <v>1692</v>
      </c>
      <c r="E524" s="16"/>
      <c r="F524" s="16"/>
      <c r="G524" s="17"/>
      <c r="H524" s="18"/>
      <c r="I524" s="20"/>
      <c r="J524" s="17"/>
      <c r="K524" s="18"/>
      <c r="L524" s="20"/>
      <c r="M524" s="7" t="s">
        <v>1693</v>
      </c>
      <c r="N524" s="7" t="s">
        <v>621</v>
      </c>
      <c r="O524" s="8" t="s">
        <v>89</v>
      </c>
    </row>
    <row r="525" spans="1:15">
      <c r="A525" s="3" t="s">
        <v>1694</v>
      </c>
      <c r="B525" s="15" t="s">
        <v>1695</v>
      </c>
      <c r="E525" s="16">
        <v>0.4149377593361</v>
      </c>
      <c r="F525" s="19">
        <v>61</v>
      </c>
      <c r="G525" s="17">
        <v>20.389948965767264</v>
      </c>
      <c r="H525" s="18">
        <v>79</v>
      </c>
      <c r="I525" s="20">
        <v>3.24977220177338E-2</v>
      </c>
      <c r="J525" s="17">
        <v>17.230208404219301</v>
      </c>
      <c r="K525" s="18">
        <v>71</v>
      </c>
      <c r="L525" s="20">
        <v>4.7501780820571118E-2</v>
      </c>
      <c r="M525" s="7" t="s">
        <v>1696</v>
      </c>
      <c r="N525" s="7" t="s">
        <v>1697</v>
      </c>
      <c r="O525" s="8" t="s">
        <v>80</v>
      </c>
    </row>
    <row r="526" spans="1:15">
      <c r="A526" s="3" t="s">
        <v>1698</v>
      </c>
      <c r="B526" s="15" t="s">
        <v>1699</v>
      </c>
      <c r="E526" s="16"/>
      <c r="F526" s="16"/>
      <c r="G526" s="17"/>
      <c r="H526" s="18"/>
      <c r="I526" s="20"/>
      <c r="J526" s="17"/>
      <c r="K526" s="18"/>
      <c r="L526" s="20"/>
      <c r="M526" s="7" t="s">
        <v>1700</v>
      </c>
      <c r="N526" s="7" t="s">
        <v>1701</v>
      </c>
      <c r="O526" s="8" t="s">
        <v>34</v>
      </c>
    </row>
    <row r="527" spans="1:15">
      <c r="A527" s="3" t="s">
        <v>1702</v>
      </c>
      <c r="B527" s="15" t="s">
        <v>54</v>
      </c>
      <c r="E527" s="16"/>
      <c r="F527" s="16"/>
      <c r="G527" s="17">
        <v>21.320932981639064</v>
      </c>
      <c r="H527" s="18">
        <v>46</v>
      </c>
      <c r="I527" s="20">
        <v>1.1983470987565277E-2</v>
      </c>
      <c r="J527" s="17"/>
      <c r="K527" s="18"/>
      <c r="L527" s="20"/>
      <c r="M527" s="7" t="s">
        <v>1703</v>
      </c>
    </row>
    <row r="528" spans="1:15">
      <c r="A528" s="3" t="s">
        <v>1704</v>
      </c>
      <c r="B528" s="15" t="s">
        <v>491</v>
      </c>
      <c r="E528" s="16">
        <v>0.22131383125859999</v>
      </c>
      <c r="F528" s="19">
        <v>136</v>
      </c>
      <c r="G528" s="17">
        <v>19.348552350396901</v>
      </c>
      <c r="H528" s="18">
        <v>109</v>
      </c>
      <c r="I528" s="20">
        <v>1.970782627442761E-2</v>
      </c>
      <c r="J528" s="17"/>
      <c r="K528" s="18"/>
      <c r="L528" s="20"/>
      <c r="N528" s="7" t="s">
        <v>493</v>
      </c>
      <c r="O528" s="8" t="s">
        <v>404</v>
      </c>
    </row>
    <row r="529" spans="1:15">
      <c r="A529" s="3" t="s">
        <v>1705</v>
      </c>
      <c r="B529" s="9" t="s">
        <v>1706</v>
      </c>
      <c r="E529" s="16"/>
      <c r="F529" s="16"/>
      <c r="G529" s="17"/>
      <c r="H529" s="18"/>
      <c r="I529" s="20"/>
      <c r="J529" s="17"/>
      <c r="K529" s="18"/>
      <c r="L529" s="20"/>
    </row>
    <row r="530" spans="1:15">
      <c r="A530" s="3" t="s">
        <v>1707</v>
      </c>
      <c r="B530" s="15" t="s">
        <v>802</v>
      </c>
      <c r="E530" s="16"/>
      <c r="F530" s="16"/>
      <c r="G530" s="17"/>
      <c r="H530" s="18"/>
      <c r="I530" s="20"/>
      <c r="J530" s="17"/>
      <c r="K530" s="18"/>
      <c r="L530" s="20"/>
      <c r="M530" s="7" t="s">
        <v>1708</v>
      </c>
      <c r="N530" s="7" t="s">
        <v>1709</v>
      </c>
      <c r="O530" s="8" t="s">
        <v>20</v>
      </c>
    </row>
    <row r="531" spans="1:15">
      <c r="A531" s="3" t="s">
        <v>1710</v>
      </c>
      <c r="B531" s="15" t="s">
        <v>1711</v>
      </c>
      <c r="C531" s="3">
        <v>1</v>
      </c>
      <c r="E531" s="16"/>
      <c r="F531" s="16"/>
      <c r="G531" s="17"/>
      <c r="H531" s="18"/>
      <c r="I531" s="20"/>
      <c r="J531" s="17"/>
      <c r="K531" s="18"/>
      <c r="L531" s="20"/>
      <c r="M531" s="7" t="s">
        <v>1712</v>
      </c>
    </row>
    <row r="532" spans="1:15">
      <c r="A532" s="3" t="s">
        <v>1713</v>
      </c>
      <c r="B532" s="15" t="s">
        <v>54</v>
      </c>
      <c r="C532" s="3">
        <v>1</v>
      </c>
      <c r="E532" s="16"/>
      <c r="F532" s="16"/>
      <c r="G532" s="17"/>
      <c r="H532" s="18"/>
      <c r="I532" s="20"/>
      <c r="J532" s="17"/>
      <c r="K532" s="18"/>
      <c r="L532" s="20"/>
      <c r="M532" s="7" t="s">
        <v>1714</v>
      </c>
    </row>
    <row r="533" spans="1:15">
      <c r="A533" s="3" t="s">
        <v>1715</v>
      </c>
      <c r="B533" s="15" t="s">
        <v>1711</v>
      </c>
      <c r="C533" s="3">
        <v>1</v>
      </c>
      <c r="E533" s="16"/>
      <c r="F533" s="16"/>
      <c r="G533" s="17"/>
      <c r="H533" s="18"/>
      <c r="I533" s="20"/>
      <c r="J533" s="17"/>
      <c r="K533" s="18"/>
      <c r="L533" s="20"/>
      <c r="M533" s="7" t="s">
        <v>1716</v>
      </c>
    </row>
    <row r="534" spans="1:15">
      <c r="A534" s="3" t="s">
        <v>1717</v>
      </c>
      <c r="B534" s="15" t="s">
        <v>54</v>
      </c>
      <c r="C534" s="3">
        <v>1</v>
      </c>
      <c r="E534" s="16"/>
      <c r="F534" s="16"/>
      <c r="G534" s="17"/>
      <c r="H534" s="18"/>
      <c r="I534" s="20"/>
      <c r="J534" s="17"/>
      <c r="K534" s="18"/>
      <c r="L534" s="20"/>
      <c r="M534" s="7" t="s">
        <v>1718</v>
      </c>
    </row>
    <row r="535" spans="1:15">
      <c r="A535" s="3" t="s">
        <v>1719</v>
      </c>
      <c r="B535" s="15" t="s">
        <v>1720</v>
      </c>
      <c r="E535" s="16">
        <v>0.1659751373444</v>
      </c>
      <c r="F535" s="19">
        <v>168</v>
      </c>
      <c r="G535" s="17"/>
      <c r="H535" s="18"/>
      <c r="I535" s="20"/>
      <c r="J535" s="17"/>
      <c r="K535" s="18"/>
      <c r="L535" s="20"/>
      <c r="M535" s="7" t="s">
        <v>1721</v>
      </c>
      <c r="N535" s="7" t="s">
        <v>1722</v>
      </c>
      <c r="O535" s="8" t="s">
        <v>89</v>
      </c>
    </row>
    <row r="536" spans="1:15">
      <c r="A536" s="3" t="s">
        <v>1723</v>
      </c>
      <c r="B536" s="15" t="s">
        <v>1724</v>
      </c>
      <c r="E536" s="16"/>
      <c r="F536" s="16"/>
      <c r="G536" s="17"/>
      <c r="H536" s="18"/>
      <c r="I536" s="20"/>
      <c r="J536" s="17"/>
      <c r="K536" s="18"/>
      <c r="L536" s="20"/>
      <c r="M536" s="7" t="s">
        <v>1725</v>
      </c>
      <c r="N536" s="7" t="s">
        <v>1726</v>
      </c>
      <c r="O536" s="8" t="s">
        <v>89</v>
      </c>
    </row>
    <row r="537" spans="1:15">
      <c r="A537" s="3" t="s">
        <v>1727</v>
      </c>
      <c r="B537" s="15" t="s">
        <v>1728</v>
      </c>
      <c r="E537" s="16"/>
      <c r="F537" s="16"/>
      <c r="G537" s="17"/>
      <c r="H537" s="18"/>
      <c r="I537" s="20"/>
      <c r="J537" s="17"/>
      <c r="K537" s="18"/>
      <c r="L537" s="20"/>
      <c r="M537" s="7" t="s">
        <v>1729</v>
      </c>
      <c r="N537" s="7" t="s">
        <v>1730</v>
      </c>
      <c r="O537" s="8" t="s">
        <v>29</v>
      </c>
    </row>
    <row r="538" spans="1:15">
      <c r="A538" s="3" t="s">
        <v>1731</v>
      </c>
      <c r="B538" s="15" t="s">
        <v>54</v>
      </c>
      <c r="E538" s="16"/>
      <c r="F538" s="16"/>
      <c r="G538" s="17"/>
      <c r="H538" s="18"/>
      <c r="I538" s="20"/>
      <c r="J538" s="17"/>
      <c r="K538" s="18"/>
      <c r="L538" s="20"/>
      <c r="M538" s="7" t="s">
        <v>1732</v>
      </c>
    </row>
    <row r="539" spans="1:15">
      <c r="A539" s="3" t="s">
        <v>1733</v>
      </c>
      <c r="B539" s="15" t="s">
        <v>1734</v>
      </c>
      <c r="E539" s="16">
        <v>0.69156293222683296</v>
      </c>
      <c r="F539" s="19">
        <v>29</v>
      </c>
      <c r="G539" s="17">
        <v>21.333069647018103</v>
      </c>
      <c r="H539" s="18">
        <v>45</v>
      </c>
      <c r="I539" s="20">
        <v>1.3464220850881703E-2</v>
      </c>
      <c r="J539" s="17">
        <v>19.140283874183268</v>
      </c>
      <c r="K539" s="18">
        <v>21</v>
      </c>
      <c r="L539" s="20">
        <v>1.5648467942954089E-2</v>
      </c>
      <c r="M539" s="7" t="s">
        <v>1735</v>
      </c>
      <c r="N539" s="7" t="s">
        <v>1736</v>
      </c>
      <c r="O539" s="8" t="s">
        <v>439</v>
      </c>
    </row>
    <row r="540" spans="1:15">
      <c r="A540" s="3" t="s">
        <v>1737</v>
      </c>
      <c r="B540" s="15" t="s">
        <v>1738</v>
      </c>
      <c r="E540" s="16">
        <v>0.2945643153527</v>
      </c>
      <c r="F540" s="19">
        <v>96</v>
      </c>
      <c r="G540" s="17"/>
      <c r="H540" s="18"/>
      <c r="I540" s="20"/>
      <c r="J540" s="17"/>
      <c r="K540" s="18"/>
      <c r="L540" s="20"/>
      <c r="M540" s="7" t="s">
        <v>1739</v>
      </c>
      <c r="N540" s="7" t="s">
        <v>1740</v>
      </c>
      <c r="O540" s="8" t="s">
        <v>80</v>
      </c>
    </row>
    <row r="541" spans="1:15">
      <c r="A541" s="3" t="s">
        <v>1741</v>
      </c>
      <c r="B541" s="15" t="s">
        <v>1742</v>
      </c>
      <c r="E541" s="16">
        <v>0.19</v>
      </c>
      <c r="F541" s="19">
        <v>147</v>
      </c>
      <c r="G541" s="17">
        <v>24.402847276173969</v>
      </c>
      <c r="H541" s="18">
        <v>5</v>
      </c>
      <c r="I541" s="20">
        <v>8.8923151298421849E-2</v>
      </c>
      <c r="J541" s="17">
        <v>20.7983630450519</v>
      </c>
      <c r="K541" s="18">
        <v>9</v>
      </c>
      <c r="L541" s="20">
        <v>9.785290728368512E-2</v>
      </c>
      <c r="M541" s="7" t="s">
        <v>1743</v>
      </c>
      <c r="N541" s="7" t="s">
        <v>1744</v>
      </c>
      <c r="O541" s="8" t="s">
        <v>89</v>
      </c>
    </row>
    <row r="542" spans="1:15">
      <c r="A542" s="3" t="s">
        <v>1745</v>
      </c>
      <c r="B542" s="15" t="s">
        <v>1746</v>
      </c>
      <c r="E542" s="16"/>
      <c r="F542" s="16"/>
      <c r="G542" s="17"/>
      <c r="H542" s="18"/>
      <c r="I542" s="20"/>
      <c r="J542" s="17"/>
      <c r="K542" s="18"/>
      <c r="L542" s="20"/>
      <c r="M542" s="7" t="s">
        <v>1747</v>
      </c>
      <c r="N542" s="7" t="s">
        <v>1748</v>
      </c>
      <c r="O542" s="8" t="s">
        <v>29</v>
      </c>
    </row>
    <row r="543" spans="1:15">
      <c r="A543" s="3" t="s">
        <v>1749</v>
      </c>
      <c r="B543" s="15" t="s">
        <v>1750</v>
      </c>
      <c r="E543" s="16"/>
      <c r="F543" s="16"/>
      <c r="G543" s="17"/>
      <c r="H543" s="18"/>
      <c r="I543" s="20"/>
      <c r="J543" s="17"/>
      <c r="K543" s="18"/>
      <c r="L543" s="20"/>
      <c r="M543" s="7" t="s">
        <v>1751</v>
      </c>
      <c r="N543" s="7" t="s">
        <v>1752</v>
      </c>
      <c r="O543" s="8" t="s">
        <v>29</v>
      </c>
    </row>
    <row r="544" spans="1:15">
      <c r="A544" s="3" t="s">
        <v>1753</v>
      </c>
      <c r="B544" s="15" t="s">
        <v>1754</v>
      </c>
      <c r="E544" s="16"/>
      <c r="F544" s="16"/>
      <c r="G544" s="17"/>
      <c r="H544" s="18"/>
      <c r="I544" s="20"/>
      <c r="J544" s="17"/>
      <c r="K544" s="18"/>
      <c r="L544" s="20"/>
      <c r="M544" s="7" t="s">
        <v>1755</v>
      </c>
      <c r="N544" s="7" t="s">
        <v>1756</v>
      </c>
      <c r="O544" s="8" t="s">
        <v>20</v>
      </c>
    </row>
    <row r="545" spans="1:15">
      <c r="A545" s="3" t="s">
        <v>1757</v>
      </c>
      <c r="B545" s="15" t="s">
        <v>1758</v>
      </c>
      <c r="E545" s="16"/>
      <c r="F545" s="16"/>
      <c r="G545" s="17"/>
      <c r="H545" s="18"/>
      <c r="I545" s="20"/>
      <c r="J545" s="17"/>
      <c r="K545" s="18"/>
      <c r="L545" s="20"/>
      <c r="M545" s="7" t="s">
        <v>1759</v>
      </c>
      <c r="N545" s="7" t="s">
        <v>1760</v>
      </c>
      <c r="O545" s="8" t="s">
        <v>20</v>
      </c>
    </row>
    <row r="546" spans="1:15">
      <c r="A546" s="3" t="s">
        <v>1761</v>
      </c>
      <c r="B546" s="15" t="s">
        <v>54</v>
      </c>
      <c r="E546" s="16"/>
      <c r="F546" s="16"/>
      <c r="G546" s="17"/>
      <c r="H546" s="18"/>
      <c r="I546" s="20"/>
      <c r="J546" s="17"/>
      <c r="K546" s="18"/>
      <c r="L546" s="20"/>
      <c r="M546" s="7" t="s">
        <v>1762</v>
      </c>
    </row>
    <row r="547" spans="1:15">
      <c r="A547" s="3" t="s">
        <v>1763</v>
      </c>
      <c r="B547" s="15" t="s">
        <v>54</v>
      </c>
      <c r="E547" s="16"/>
      <c r="F547" s="16"/>
      <c r="G547" s="17"/>
      <c r="H547" s="18"/>
      <c r="I547" s="20"/>
      <c r="J547" s="17"/>
      <c r="K547" s="18"/>
      <c r="L547" s="20"/>
      <c r="M547" s="7" t="s">
        <v>1764</v>
      </c>
    </row>
    <row r="548" spans="1:15">
      <c r="A548" s="3" t="s">
        <v>1765</v>
      </c>
      <c r="B548" s="15" t="s">
        <v>1766</v>
      </c>
      <c r="E548" s="16">
        <v>0.1521438458993</v>
      </c>
      <c r="F548" s="19">
        <v>180</v>
      </c>
      <c r="G548" s="17">
        <v>21.652129548746132</v>
      </c>
      <c r="H548" s="18">
        <v>35</v>
      </c>
      <c r="I548" s="20">
        <v>2.5831264354951776E-2</v>
      </c>
      <c r="J548" s="17">
        <v>18.373626938662799</v>
      </c>
      <c r="K548" s="18">
        <v>33</v>
      </c>
      <c r="L548" s="20">
        <v>3.0234573453909244E-2</v>
      </c>
      <c r="M548" s="7" t="s">
        <v>1767</v>
      </c>
      <c r="N548" s="7" t="s">
        <v>1768</v>
      </c>
      <c r="O548" s="8" t="s">
        <v>89</v>
      </c>
    </row>
    <row r="549" spans="1:15">
      <c r="A549" s="3" t="s">
        <v>1769</v>
      </c>
      <c r="B549" s="15" t="s">
        <v>1770</v>
      </c>
      <c r="E549" s="16">
        <v>0.27662517289733002</v>
      </c>
      <c r="F549" s="19">
        <v>106</v>
      </c>
      <c r="G549" s="17">
        <v>20.746268446493531</v>
      </c>
      <c r="H549" s="18">
        <v>60</v>
      </c>
      <c r="I549" s="20">
        <v>1.6770715022260411E-2</v>
      </c>
      <c r="J549" s="17">
        <v>18.165156330371534</v>
      </c>
      <c r="K549" s="18">
        <v>43</v>
      </c>
      <c r="L549" s="20">
        <v>2.8894033571434295E-2</v>
      </c>
      <c r="M549" s="7" t="s">
        <v>1771</v>
      </c>
      <c r="N549" s="7" t="s">
        <v>1772</v>
      </c>
      <c r="O549" s="8" t="s">
        <v>89</v>
      </c>
    </row>
    <row r="550" spans="1:15">
      <c r="A550" s="3" t="s">
        <v>1773</v>
      </c>
      <c r="B550" s="15" t="s">
        <v>1774</v>
      </c>
      <c r="E550" s="16">
        <v>0.22131383125859999</v>
      </c>
      <c r="F550" s="19">
        <v>137</v>
      </c>
      <c r="G550" s="17">
        <v>21.423656018419603</v>
      </c>
      <c r="H550" s="18">
        <v>44</v>
      </c>
      <c r="I550" s="20">
        <v>2.4883845383361535E-2</v>
      </c>
      <c r="J550" s="17">
        <v>18.476701953641264</v>
      </c>
      <c r="K550" s="18">
        <v>30</v>
      </c>
      <c r="L550" s="20">
        <v>4.7449516978518368E-2</v>
      </c>
      <c r="M550" s="7" t="s">
        <v>1775</v>
      </c>
      <c r="N550" s="7" t="s">
        <v>1776</v>
      </c>
      <c r="O550" s="8" t="s">
        <v>89</v>
      </c>
    </row>
    <row r="551" spans="1:15">
      <c r="A551" s="3" t="s">
        <v>1777</v>
      </c>
      <c r="B551" s="15" t="s">
        <v>1778</v>
      </c>
      <c r="E551" s="16">
        <v>0.27468879668500001</v>
      </c>
      <c r="F551" s="19">
        <v>111</v>
      </c>
      <c r="G551" s="17">
        <v>16.90798513395065</v>
      </c>
      <c r="H551" s="18">
        <v>152</v>
      </c>
      <c r="I551" s="20">
        <v>2.0685925836513203E-2</v>
      </c>
      <c r="J551" s="17"/>
      <c r="K551" s="18"/>
      <c r="L551" s="20"/>
      <c r="M551" s="7" t="s">
        <v>1779</v>
      </c>
      <c r="N551" s="7" t="s">
        <v>1780</v>
      </c>
      <c r="O551" s="8" t="s">
        <v>89</v>
      </c>
    </row>
    <row r="552" spans="1:15">
      <c r="A552" s="3" t="s">
        <v>1781</v>
      </c>
      <c r="B552" s="15" t="s">
        <v>1782</v>
      </c>
      <c r="E552" s="16">
        <v>0.41165691563000001</v>
      </c>
      <c r="F552" s="19">
        <v>66</v>
      </c>
      <c r="G552" s="17">
        <v>21.439454604968869</v>
      </c>
      <c r="H552" s="18">
        <v>43</v>
      </c>
      <c r="I552" s="20">
        <v>7.2862716562507451E-3</v>
      </c>
      <c r="J552" s="17">
        <v>17.872884392586368</v>
      </c>
      <c r="K552" s="18">
        <v>55</v>
      </c>
      <c r="L552" s="20">
        <v>1.1038681465756874E-2</v>
      </c>
      <c r="M552" s="7" t="s">
        <v>1783</v>
      </c>
      <c r="N552" s="7" t="s">
        <v>1784</v>
      </c>
      <c r="O552" s="8" t="s">
        <v>89</v>
      </c>
    </row>
    <row r="553" spans="1:15">
      <c r="A553" s="3" t="s">
        <v>1785</v>
      </c>
      <c r="B553" s="15" t="s">
        <v>1786</v>
      </c>
      <c r="E553" s="16"/>
      <c r="F553" s="16"/>
      <c r="G553" s="17"/>
      <c r="H553" s="18"/>
      <c r="I553" s="20"/>
      <c r="J553" s="17"/>
      <c r="K553" s="18"/>
      <c r="L553" s="20"/>
      <c r="M553" s="7" t="s">
        <v>1787</v>
      </c>
      <c r="N553" s="7" t="s">
        <v>1788</v>
      </c>
      <c r="O553" s="8" t="s">
        <v>89</v>
      </c>
    </row>
    <row r="554" spans="1:15">
      <c r="A554" s="3" t="s">
        <v>1789</v>
      </c>
      <c r="B554" s="15" t="s">
        <v>1790</v>
      </c>
      <c r="E554" s="16">
        <v>0.1659751373444</v>
      </c>
      <c r="F554" s="19">
        <v>169</v>
      </c>
      <c r="G554" s="17"/>
      <c r="H554" s="18"/>
      <c r="I554" s="20"/>
      <c r="J554" s="17">
        <v>17.305138323131253</v>
      </c>
      <c r="K554" s="18">
        <v>69</v>
      </c>
      <c r="L554" s="20">
        <v>9.7618613632314607E-3</v>
      </c>
      <c r="M554" s="7" t="s">
        <v>1791</v>
      </c>
      <c r="N554" s="7" t="s">
        <v>1792</v>
      </c>
      <c r="O554" s="8" t="s">
        <v>89</v>
      </c>
    </row>
    <row r="555" spans="1:15">
      <c r="A555" s="3" t="s">
        <v>1793</v>
      </c>
      <c r="B555" s="9" t="s">
        <v>1794</v>
      </c>
      <c r="E555" s="16"/>
      <c r="F555" s="16"/>
      <c r="G555" s="17"/>
      <c r="H555" s="18"/>
      <c r="I555" s="20"/>
      <c r="J555" s="17"/>
      <c r="K555" s="18"/>
      <c r="L555" s="20"/>
    </row>
    <row r="556" spans="1:15">
      <c r="A556" s="3" t="s">
        <v>1795</v>
      </c>
      <c r="B556" s="15" t="s">
        <v>54</v>
      </c>
      <c r="E556" s="16"/>
      <c r="F556" s="16"/>
      <c r="G556" s="17"/>
      <c r="H556" s="18"/>
      <c r="I556" s="20"/>
      <c r="J556" s="17"/>
      <c r="K556" s="18"/>
      <c r="L556" s="20"/>
      <c r="M556" s="7" t="s">
        <v>1796</v>
      </c>
    </row>
    <row r="557" spans="1:15">
      <c r="A557" s="3" t="s">
        <v>1797</v>
      </c>
      <c r="B557" s="15" t="s">
        <v>1798</v>
      </c>
      <c r="E557" s="16"/>
      <c r="F557" s="16"/>
      <c r="G557" s="17"/>
      <c r="H557" s="18"/>
      <c r="I557" s="20"/>
      <c r="J557" s="17"/>
      <c r="K557" s="18"/>
      <c r="L557" s="20"/>
      <c r="M557" s="7" t="s">
        <v>1799</v>
      </c>
      <c r="N557" s="7" t="s">
        <v>1800</v>
      </c>
      <c r="O557" s="8" t="s">
        <v>89</v>
      </c>
    </row>
    <row r="558" spans="1:15">
      <c r="A558" s="3" t="s">
        <v>1801</v>
      </c>
      <c r="B558" s="15" t="s">
        <v>54</v>
      </c>
      <c r="E558" s="16"/>
      <c r="F558" s="16"/>
      <c r="G558" s="17"/>
      <c r="H558" s="18"/>
      <c r="I558" s="20"/>
      <c r="J558" s="17"/>
      <c r="K558" s="18"/>
      <c r="L558" s="20"/>
      <c r="M558" s="7" t="s">
        <v>1802</v>
      </c>
    </row>
    <row r="559" spans="1:15">
      <c r="A559" s="3" t="s">
        <v>1803</v>
      </c>
      <c r="B559" s="15" t="s">
        <v>1804</v>
      </c>
      <c r="C559" s="3">
        <v>5</v>
      </c>
      <c r="E559" s="16"/>
      <c r="F559" s="16"/>
      <c r="G559" s="17"/>
      <c r="H559" s="18"/>
      <c r="I559" s="20"/>
      <c r="J559" s="17"/>
      <c r="K559" s="18"/>
      <c r="L559" s="20"/>
      <c r="M559" s="7" t="s">
        <v>1805</v>
      </c>
      <c r="N559" s="7" t="s">
        <v>1806</v>
      </c>
      <c r="O559" s="8" t="s">
        <v>34</v>
      </c>
    </row>
    <row r="560" spans="1:15">
      <c r="A560" s="3" t="s">
        <v>1807</v>
      </c>
      <c r="B560" s="15" t="s">
        <v>1808</v>
      </c>
      <c r="E560" s="16"/>
      <c r="F560" s="16"/>
      <c r="G560" s="17"/>
      <c r="H560" s="18"/>
      <c r="I560" s="20"/>
      <c r="J560" s="17"/>
      <c r="K560" s="18"/>
      <c r="L560" s="20"/>
      <c r="M560" s="7" t="s">
        <v>1809</v>
      </c>
      <c r="N560" s="7" t="s">
        <v>1810</v>
      </c>
      <c r="O560" s="8" t="s">
        <v>89</v>
      </c>
    </row>
    <row r="561" spans="1:15">
      <c r="A561" s="3" t="s">
        <v>1811</v>
      </c>
      <c r="B561" s="15" t="s">
        <v>1812</v>
      </c>
      <c r="E561" s="16">
        <v>0.13831258644536701</v>
      </c>
      <c r="F561" s="19">
        <v>192</v>
      </c>
      <c r="G561" s="17"/>
      <c r="H561" s="18"/>
      <c r="I561" s="20"/>
      <c r="J561" s="17"/>
      <c r="K561" s="18"/>
      <c r="L561" s="20"/>
      <c r="M561" s="7" t="s">
        <v>1813</v>
      </c>
      <c r="N561" s="7" t="s">
        <v>1814</v>
      </c>
      <c r="O561" s="8" t="s">
        <v>89</v>
      </c>
    </row>
    <row r="562" spans="1:15">
      <c r="A562" s="3" t="s">
        <v>1815</v>
      </c>
      <c r="B562" s="15" t="s">
        <v>1816</v>
      </c>
      <c r="C562" s="3">
        <v>3</v>
      </c>
      <c r="E562" s="16"/>
      <c r="F562" s="16"/>
      <c r="G562" s="17"/>
      <c r="H562" s="18"/>
      <c r="I562" s="20"/>
      <c r="J562" s="17"/>
      <c r="K562" s="18"/>
      <c r="L562" s="20"/>
      <c r="M562" s="7" t="s">
        <v>1817</v>
      </c>
      <c r="N562" s="7" t="s">
        <v>1818</v>
      </c>
      <c r="O562" s="8" t="s">
        <v>258</v>
      </c>
    </row>
    <row r="563" spans="1:15">
      <c r="A563" s="3" t="s">
        <v>1819</v>
      </c>
      <c r="B563" s="15" t="s">
        <v>1820</v>
      </c>
      <c r="E563" s="16"/>
      <c r="F563" s="16"/>
      <c r="G563" s="17"/>
      <c r="H563" s="18"/>
      <c r="I563" s="20"/>
      <c r="J563" s="17"/>
      <c r="K563" s="18"/>
      <c r="L563" s="20"/>
      <c r="M563" s="7" t="s">
        <v>1821</v>
      </c>
      <c r="N563" s="7" t="s">
        <v>1822</v>
      </c>
      <c r="O563" s="8" t="s">
        <v>89</v>
      </c>
    </row>
    <row r="564" spans="1:15">
      <c r="A564" s="3" t="s">
        <v>1823</v>
      </c>
      <c r="B564" s="15" t="s">
        <v>1824</v>
      </c>
      <c r="E564" s="16">
        <v>0.1521438458993</v>
      </c>
      <c r="F564" s="19">
        <v>181</v>
      </c>
      <c r="G564" s="17"/>
      <c r="H564" s="18"/>
      <c r="I564" s="20"/>
      <c r="J564" s="17"/>
      <c r="K564" s="18"/>
      <c r="L564" s="20"/>
      <c r="M564" s="7" t="s">
        <v>1825</v>
      </c>
      <c r="N564" s="7" t="s">
        <v>1826</v>
      </c>
      <c r="O564" s="8" t="s">
        <v>89</v>
      </c>
    </row>
    <row r="565" spans="1:15">
      <c r="A565" s="3" t="s">
        <v>1827</v>
      </c>
      <c r="B565" s="15" t="s">
        <v>1828</v>
      </c>
      <c r="E565" s="16">
        <v>0.124481327883</v>
      </c>
      <c r="F565" s="19">
        <v>201</v>
      </c>
      <c r="G565" s="17"/>
      <c r="H565" s="18"/>
      <c r="I565" s="20"/>
      <c r="J565" s="17"/>
      <c r="K565" s="18"/>
      <c r="L565" s="20"/>
      <c r="M565" s="7" t="s">
        <v>1829</v>
      </c>
      <c r="N565" s="7" t="s">
        <v>1830</v>
      </c>
      <c r="O565" s="8" t="s">
        <v>89</v>
      </c>
    </row>
    <row r="566" spans="1:15">
      <c r="A566" s="3" t="s">
        <v>1831</v>
      </c>
      <c r="B566" s="15" t="s">
        <v>164</v>
      </c>
      <c r="C566" s="3">
        <v>5</v>
      </c>
      <c r="E566" s="16"/>
      <c r="F566" s="16"/>
      <c r="G566" s="17"/>
      <c r="H566" s="18"/>
      <c r="I566" s="20"/>
      <c r="J566" s="17"/>
      <c r="K566" s="18"/>
      <c r="L566" s="20"/>
      <c r="M566" s="7" t="s">
        <v>1832</v>
      </c>
    </row>
    <row r="567" spans="1:15">
      <c r="A567" s="3" t="s">
        <v>1833</v>
      </c>
      <c r="B567" s="15" t="s">
        <v>1834</v>
      </c>
      <c r="E567" s="16"/>
      <c r="F567" s="16"/>
      <c r="G567" s="17"/>
      <c r="H567" s="18"/>
      <c r="I567" s="20"/>
      <c r="J567" s="17"/>
      <c r="K567" s="18"/>
      <c r="L567" s="20"/>
      <c r="M567" s="7" t="s">
        <v>1835</v>
      </c>
      <c r="N567" s="7" t="s">
        <v>1836</v>
      </c>
      <c r="O567" s="8" t="s">
        <v>34</v>
      </c>
    </row>
    <row r="568" spans="1:15">
      <c r="A568" s="3" t="s">
        <v>1837</v>
      </c>
      <c r="B568" s="15" t="s">
        <v>54</v>
      </c>
      <c r="E568" s="16"/>
      <c r="F568" s="16"/>
      <c r="G568" s="17"/>
      <c r="H568" s="18"/>
      <c r="I568" s="20"/>
      <c r="J568" s="17"/>
      <c r="K568" s="18"/>
      <c r="L568" s="20"/>
      <c r="M568" s="7" t="s">
        <v>1838</v>
      </c>
    </row>
    <row r="569" spans="1:15">
      <c r="A569" s="3" t="s">
        <v>1839</v>
      </c>
      <c r="B569" s="15" t="s">
        <v>1840</v>
      </c>
      <c r="E569" s="16"/>
      <c r="F569" s="16"/>
      <c r="G569" s="17"/>
      <c r="H569" s="18"/>
      <c r="I569" s="20"/>
      <c r="J569" s="17"/>
      <c r="K569" s="18"/>
      <c r="L569" s="20"/>
      <c r="M569" s="7" t="s">
        <v>1841</v>
      </c>
      <c r="N569" s="7" t="s">
        <v>1842</v>
      </c>
      <c r="O569" s="8" t="s">
        <v>34</v>
      </c>
    </row>
    <row r="570" spans="1:15">
      <c r="A570" s="3" t="s">
        <v>1843</v>
      </c>
      <c r="B570" s="15" t="s">
        <v>1844</v>
      </c>
      <c r="C570" s="3">
        <v>10</v>
      </c>
      <c r="E570" s="16"/>
      <c r="F570" s="16"/>
      <c r="G570" s="17"/>
      <c r="H570" s="18"/>
      <c r="I570" s="20"/>
      <c r="J570" s="17"/>
      <c r="K570" s="18"/>
      <c r="L570" s="20"/>
      <c r="M570" s="7" t="s">
        <v>1845</v>
      </c>
      <c r="N570" s="7" t="s">
        <v>1846</v>
      </c>
      <c r="O570" s="8" t="s">
        <v>430</v>
      </c>
    </row>
    <row r="571" spans="1:15" ht="28">
      <c r="A571" s="3" t="s">
        <v>1847</v>
      </c>
      <c r="B571" s="15" t="s">
        <v>1848</v>
      </c>
      <c r="C571" s="3">
        <v>3</v>
      </c>
      <c r="E571" s="16"/>
      <c r="F571" s="16"/>
      <c r="G571" s="17"/>
      <c r="H571" s="18"/>
      <c r="I571" s="20"/>
      <c r="J571" s="17"/>
      <c r="K571" s="18"/>
      <c r="L571" s="20"/>
      <c r="M571" s="7" t="s">
        <v>1849</v>
      </c>
      <c r="N571" s="7" t="s">
        <v>1850</v>
      </c>
      <c r="O571" s="8" t="s">
        <v>430</v>
      </c>
    </row>
    <row r="572" spans="1:15">
      <c r="A572" s="3" t="s">
        <v>1851</v>
      </c>
      <c r="B572" s="15" t="s">
        <v>1852</v>
      </c>
      <c r="E572" s="16"/>
      <c r="F572" s="16"/>
      <c r="G572" s="17">
        <v>22.444699164387931</v>
      </c>
      <c r="H572" s="18">
        <v>21</v>
      </c>
      <c r="I572" s="20">
        <v>9.9208555116488736E-3</v>
      </c>
      <c r="J572" s="17">
        <v>18.313675199978899</v>
      </c>
      <c r="K572" s="18">
        <v>37</v>
      </c>
      <c r="L572" s="20">
        <v>3.3671000793806909E-2</v>
      </c>
      <c r="M572" s="7" t="s">
        <v>1853</v>
      </c>
      <c r="N572" s="7" t="s">
        <v>1854</v>
      </c>
      <c r="O572" s="8" t="s">
        <v>89</v>
      </c>
    </row>
    <row r="573" spans="1:15">
      <c r="A573" s="3" t="s">
        <v>1855</v>
      </c>
      <c r="B573" s="15" t="s">
        <v>1856</v>
      </c>
      <c r="E573" s="16">
        <v>0.4149377593361</v>
      </c>
      <c r="F573" s="19">
        <v>62</v>
      </c>
      <c r="G573" s="17">
        <v>19.679953905838335</v>
      </c>
      <c r="H573" s="18">
        <v>102</v>
      </c>
      <c r="I573" s="20">
        <v>3.2982061929680576E-2</v>
      </c>
      <c r="J573" s="17">
        <v>16.191409509388301</v>
      </c>
      <c r="K573" s="18">
        <v>88</v>
      </c>
      <c r="L573" s="20"/>
      <c r="M573" s="7" t="s">
        <v>1857</v>
      </c>
      <c r="N573" s="7" t="s">
        <v>1858</v>
      </c>
      <c r="O573" s="8" t="s">
        <v>89</v>
      </c>
    </row>
    <row r="574" spans="1:15">
      <c r="A574" s="3" t="s">
        <v>1859</v>
      </c>
      <c r="B574" s="15" t="s">
        <v>116</v>
      </c>
      <c r="E574" s="16"/>
      <c r="F574" s="16"/>
      <c r="G574" s="17"/>
      <c r="H574" s="18"/>
      <c r="I574" s="20"/>
      <c r="J574" s="17"/>
      <c r="K574" s="18"/>
      <c r="L574" s="20"/>
      <c r="M574" s="7" t="s">
        <v>1860</v>
      </c>
      <c r="N574" s="7" t="s">
        <v>1861</v>
      </c>
      <c r="O574" s="8" t="s">
        <v>43</v>
      </c>
    </row>
    <row r="575" spans="1:15">
      <c r="A575" s="3" t="s">
        <v>1862</v>
      </c>
      <c r="B575" s="15" t="s">
        <v>54</v>
      </c>
      <c r="E575" s="16">
        <v>0.124481327883</v>
      </c>
      <c r="F575" s="19">
        <v>202</v>
      </c>
      <c r="G575" s="17"/>
      <c r="H575" s="18"/>
      <c r="I575" s="20"/>
      <c r="J575" s="17"/>
      <c r="K575" s="18"/>
      <c r="L575" s="20"/>
    </row>
    <row r="576" spans="1:15">
      <c r="A576" s="3" t="s">
        <v>1863</v>
      </c>
      <c r="B576" s="15" t="s">
        <v>1864</v>
      </c>
      <c r="E576" s="16"/>
      <c r="F576" s="16"/>
      <c r="G576" s="17"/>
      <c r="H576" s="18"/>
      <c r="I576" s="20"/>
      <c r="J576" s="17"/>
      <c r="K576" s="18"/>
      <c r="L576" s="20"/>
      <c r="M576" s="7" t="s">
        <v>1865</v>
      </c>
      <c r="N576" s="7" t="s">
        <v>1866</v>
      </c>
      <c r="O576" s="8" t="s">
        <v>34</v>
      </c>
    </row>
    <row r="577" spans="1:15">
      <c r="A577" s="3" t="s">
        <v>1867</v>
      </c>
      <c r="B577" s="15" t="s">
        <v>1868</v>
      </c>
      <c r="E577" s="16"/>
      <c r="F577" s="16"/>
      <c r="G577" s="17"/>
      <c r="H577" s="18"/>
      <c r="I577" s="20"/>
      <c r="J577" s="17"/>
      <c r="K577" s="18"/>
      <c r="L577" s="20"/>
      <c r="M577" s="7" t="s">
        <v>1869</v>
      </c>
      <c r="N577" s="7" t="s">
        <v>1870</v>
      </c>
      <c r="O577" s="8" t="s">
        <v>71</v>
      </c>
    </row>
    <row r="578" spans="1:15">
      <c r="A578" s="3" t="s">
        <v>1871</v>
      </c>
      <c r="B578" s="15" t="s">
        <v>1872</v>
      </c>
      <c r="E578" s="16">
        <v>0.34287691798600001</v>
      </c>
      <c r="F578" s="19">
        <v>81</v>
      </c>
      <c r="G578" s="17">
        <v>20.568922947629733</v>
      </c>
      <c r="H578" s="18">
        <v>68</v>
      </c>
      <c r="I578" s="20">
        <v>5.6788476954151505E-2</v>
      </c>
      <c r="J578" s="17">
        <v>16.959895804640734</v>
      </c>
      <c r="K578" s="18">
        <v>75</v>
      </c>
      <c r="L578" s="20">
        <v>8.5422324786624426E-2</v>
      </c>
      <c r="M578" s="7" t="s">
        <v>1873</v>
      </c>
      <c r="N578" s="7" t="s">
        <v>1874</v>
      </c>
      <c r="O578" s="8" t="s">
        <v>20</v>
      </c>
    </row>
    <row r="579" spans="1:15">
      <c r="A579" s="3" t="s">
        <v>1875</v>
      </c>
      <c r="B579" s="15" t="s">
        <v>1876</v>
      </c>
      <c r="E579" s="16">
        <v>0.318118948824343</v>
      </c>
      <c r="F579" s="19">
        <v>93</v>
      </c>
      <c r="G579" s="17">
        <v>18.89572050907833</v>
      </c>
      <c r="H579" s="18">
        <v>121</v>
      </c>
      <c r="I579" s="20">
        <v>2.6006861521554979E-2</v>
      </c>
      <c r="J579" s="17">
        <v>15.5762167812104</v>
      </c>
      <c r="K579" s="18">
        <v>100</v>
      </c>
      <c r="L579" s="20"/>
      <c r="M579" s="7" t="s">
        <v>1877</v>
      </c>
      <c r="N579" s="7" t="s">
        <v>1878</v>
      </c>
      <c r="O579" s="8" t="s">
        <v>102</v>
      </c>
    </row>
    <row r="580" spans="1:15">
      <c r="A580" s="3" t="s">
        <v>1879</v>
      </c>
      <c r="B580" s="15" t="s">
        <v>1880</v>
      </c>
      <c r="E580" s="16">
        <v>0.22131383125859999</v>
      </c>
      <c r="F580" s="19">
        <v>138</v>
      </c>
      <c r="G580" s="17">
        <v>18.63890957322597</v>
      </c>
      <c r="H580" s="18">
        <v>132</v>
      </c>
      <c r="I580" s="20">
        <v>0.11685978436862669</v>
      </c>
      <c r="J580" s="17">
        <v>16.087849219605499</v>
      </c>
      <c r="K580" s="18">
        <v>93</v>
      </c>
      <c r="L580" s="20"/>
      <c r="M580" s="7" t="s">
        <v>1881</v>
      </c>
      <c r="N580" s="7" t="s">
        <v>1882</v>
      </c>
      <c r="O580" s="8" t="s">
        <v>89</v>
      </c>
    </row>
    <row r="581" spans="1:15">
      <c r="A581" s="3" t="s">
        <v>1883</v>
      </c>
      <c r="B581" s="15" t="s">
        <v>54</v>
      </c>
      <c r="C581" s="3">
        <v>2</v>
      </c>
      <c r="E581" s="16"/>
      <c r="F581" s="16"/>
      <c r="G581" s="17"/>
      <c r="H581" s="18"/>
      <c r="I581" s="20"/>
      <c r="J581" s="17"/>
      <c r="K581" s="18"/>
      <c r="L581" s="20"/>
      <c r="M581" s="7" t="s">
        <v>1884</v>
      </c>
    </row>
    <row r="582" spans="1:15">
      <c r="A582" s="3" t="s">
        <v>1885</v>
      </c>
      <c r="B582" s="15" t="s">
        <v>54</v>
      </c>
      <c r="C582" s="3">
        <v>1</v>
      </c>
      <c r="E582" s="16"/>
      <c r="F582" s="16"/>
      <c r="G582" s="17"/>
      <c r="H582" s="18"/>
      <c r="I582" s="20"/>
      <c r="J582" s="17"/>
      <c r="K582" s="18"/>
      <c r="L582" s="20"/>
      <c r="M582" s="7" t="s">
        <v>1884</v>
      </c>
    </row>
    <row r="583" spans="1:15">
      <c r="A583" s="3" t="s">
        <v>1886</v>
      </c>
      <c r="B583" s="15" t="s">
        <v>54</v>
      </c>
      <c r="C583" s="3">
        <v>1</v>
      </c>
      <c r="E583" s="16"/>
      <c r="F583" s="16"/>
      <c r="G583" s="17"/>
      <c r="H583" s="18"/>
      <c r="I583" s="20"/>
      <c r="J583" s="17"/>
      <c r="K583" s="18"/>
      <c r="L583" s="20"/>
      <c r="M583" s="7" t="s">
        <v>1884</v>
      </c>
    </row>
    <row r="584" spans="1:15">
      <c r="A584" s="3" t="s">
        <v>1887</v>
      </c>
      <c r="B584" s="15" t="s">
        <v>1888</v>
      </c>
      <c r="E584" s="16"/>
      <c r="F584" s="16"/>
      <c r="G584" s="17"/>
      <c r="H584" s="18"/>
      <c r="I584" s="20"/>
      <c r="J584" s="17"/>
      <c r="K584" s="18"/>
      <c r="L584" s="20"/>
      <c r="M584" s="7" t="s">
        <v>1889</v>
      </c>
      <c r="N584" s="7" t="s">
        <v>1890</v>
      </c>
      <c r="O584" s="8" t="s">
        <v>89</v>
      </c>
    </row>
    <row r="585" spans="1:15">
      <c r="A585" s="3" t="s">
        <v>1891</v>
      </c>
      <c r="B585" s="15" t="s">
        <v>54</v>
      </c>
      <c r="C585" s="3">
        <v>1</v>
      </c>
      <c r="E585" s="16"/>
      <c r="F585" s="16"/>
      <c r="G585" s="17"/>
      <c r="H585" s="18"/>
      <c r="I585" s="20"/>
      <c r="J585" s="17"/>
      <c r="K585" s="18"/>
      <c r="L585" s="20"/>
      <c r="M585" s="7" t="s">
        <v>1892</v>
      </c>
    </row>
    <row r="586" spans="1:15">
      <c r="A586" s="3" t="s">
        <v>1893</v>
      </c>
      <c r="B586" s="15" t="s">
        <v>54</v>
      </c>
      <c r="C586" s="3">
        <v>1</v>
      </c>
      <c r="E586" s="16"/>
      <c r="F586" s="16"/>
      <c r="G586" s="17"/>
      <c r="H586" s="18"/>
      <c r="I586" s="20"/>
      <c r="J586" s="17"/>
      <c r="K586" s="18"/>
      <c r="L586" s="20"/>
      <c r="M586" s="7" t="s">
        <v>1894</v>
      </c>
    </row>
    <row r="587" spans="1:15">
      <c r="A587" s="3" t="s">
        <v>1895</v>
      </c>
      <c r="B587" s="15" t="s">
        <v>582</v>
      </c>
      <c r="E587" s="16">
        <v>0.27468879668500001</v>
      </c>
      <c r="F587" s="19">
        <v>112</v>
      </c>
      <c r="G587" s="17"/>
      <c r="H587" s="18"/>
      <c r="I587" s="20"/>
      <c r="J587" s="17"/>
      <c r="K587" s="18"/>
      <c r="L587" s="20"/>
      <c r="M587" s="7" t="s">
        <v>1896</v>
      </c>
      <c r="N587" s="7" t="s">
        <v>584</v>
      </c>
      <c r="O587" s="8" t="s">
        <v>585</v>
      </c>
    </row>
    <row r="588" spans="1:15">
      <c r="A588" s="3" t="s">
        <v>1897</v>
      </c>
      <c r="B588" s="15" t="s">
        <v>1191</v>
      </c>
      <c r="C588" s="3">
        <v>6</v>
      </c>
      <c r="E588" s="16"/>
      <c r="F588" s="16"/>
      <c r="G588" s="17"/>
      <c r="H588" s="18"/>
      <c r="I588" s="20"/>
      <c r="J588" s="17"/>
      <c r="K588" s="18"/>
      <c r="L588" s="20"/>
      <c r="M588" s="7" t="s">
        <v>1898</v>
      </c>
      <c r="N588" s="7" t="s">
        <v>1193</v>
      </c>
      <c r="O588" s="8" t="s">
        <v>585</v>
      </c>
    </row>
    <row r="589" spans="1:15">
      <c r="A589" s="3" t="s">
        <v>1899</v>
      </c>
      <c r="B589" s="15" t="s">
        <v>1900</v>
      </c>
      <c r="E589" s="16">
        <v>1.7157671922540001</v>
      </c>
      <c r="F589" s="19">
        <v>10</v>
      </c>
      <c r="G589" s="17">
        <v>21.627129819738467</v>
      </c>
      <c r="H589" s="18">
        <v>36</v>
      </c>
      <c r="I589" s="20">
        <v>1.1660764645796851E-2</v>
      </c>
      <c r="J589" s="17">
        <v>18.151490677917732</v>
      </c>
      <c r="K589" s="18">
        <v>44</v>
      </c>
      <c r="L589" s="20">
        <v>1.2810747284087438E-2</v>
      </c>
      <c r="M589" s="7" t="s">
        <v>1901</v>
      </c>
      <c r="N589" s="7" t="s">
        <v>1902</v>
      </c>
      <c r="O589" s="8" t="s">
        <v>89</v>
      </c>
    </row>
    <row r="590" spans="1:15">
      <c r="A590" s="3" t="s">
        <v>1903</v>
      </c>
      <c r="B590" s="15" t="s">
        <v>1904</v>
      </c>
      <c r="E590" s="16"/>
      <c r="F590" s="16"/>
      <c r="G590" s="17"/>
      <c r="H590" s="18"/>
      <c r="I590" s="20"/>
      <c r="J590" s="17"/>
      <c r="K590" s="18"/>
      <c r="L590" s="20"/>
      <c r="M590" s="7" t="s">
        <v>1905</v>
      </c>
      <c r="N590" s="7" t="s">
        <v>1906</v>
      </c>
      <c r="O590" s="8" t="s">
        <v>43</v>
      </c>
    </row>
    <row r="591" spans="1:15">
      <c r="A591" s="3" t="s">
        <v>1907</v>
      </c>
      <c r="B591" s="15" t="s">
        <v>54</v>
      </c>
      <c r="C591" s="3">
        <v>1</v>
      </c>
      <c r="E591" s="16"/>
      <c r="F591" s="16"/>
      <c r="G591" s="17"/>
      <c r="H591" s="18"/>
      <c r="I591" s="20"/>
      <c r="J591" s="17"/>
      <c r="K591" s="18"/>
      <c r="L591" s="20"/>
      <c r="M591" s="7" t="s">
        <v>1908</v>
      </c>
    </row>
    <row r="592" spans="1:15">
      <c r="A592" s="3" t="s">
        <v>1909</v>
      </c>
      <c r="B592" s="15" t="s">
        <v>1910</v>
      </c>
      <c r="E592" s="16"/>
      <c r="F592" s="16"/>
      <c r="G592" s="17"/>
      <c r="H592" s="18"/>
      <c r="I592" s="20"/>
      <c r="J592" s="17"/>
      <c r="K592" s="18"/>
      <c r="L592" s="20"/>
      <c r="M592" s="7" t="s">
        <v>1911</v>
      </c>
      <c r="N592" s="7" t="s">
        <v>1912</v>
      </c>
      <c r="O592" s="8" t="s">
        <v>34</v>
      </c>
    </row>
    <row r="593" spans="1:15">
      <c r="A593" s="3" t="s">
        <v>1913</v>
      </c>
      <c r="B593" s="15" t="s">
        <v>1914</v>
      </c>
      <c r="E593" s="16"/>
      <c r="F593" s="16"/>
      <c r="G593" s="17"/>
      <c r="H593" s="18"/>
      <c r="I593" s="20"/>
      <c r="J593" s="17"/>
      <c r="K593" s="18"/>
      <c r="L593" s="20"/>
      <c r="M593" s="7" t="s">
        <v>1915</v>
      </c>
      <c r="N593" s="7" t="s">
        <v>1916</v>
      </c>
      <c r="O593" s="8" t="s">
        <v>71</v>
      </c>
    </row>
    <row r="594" spans="1:15">
      <c r="A594" s="3" t="s">
        <v>1917</v>
      </c>
      <c r="B594" s="15" t="s">
        <v>297</v>
      </c>
      <c r="C594" s="3">
        <v>2</v>
      </c>
      <c r="E594" s="16"/>
      <c r="F594" s="16"/>
      <c r="G594" s="17"/>
      <c r="H594" s="18"/>
      <c r="I594" s="20"/>
      <c r="J594" s="17"/>
      <c r="K594" s="18"/>
      <c r="L594" s="20"/>
      <c r="M594" s="7" t="s">
        <v>1918</v>
      </c>
      <c r="N594" s="7" t="s">
        <v>299</v>
      </c>
      <c r="O594" s="8" t="s">
        <v>258</v>
      </c>
    </row>
    <row r="595" spans="1:15">
      <c r="A595" s="3" t="s">
        <v>1919</v>
      </c>
      <c r="B595" s="15" t="s">
        <v>45</v>
      </c>
      <c r="E595" s="16"/>
      <c r="F595" s="16"/>
      <c r="G595" s="17">
        <v>20.845232021441699</v>
      </c>
      <c r="H595" s="18">
        <v>58</v>
      </c>
      <c r="I595" s="20"/>
      <c r="J595" s="17"/>
      <c r="K595" s="18"/>
      <c r="L595" s="20"/>
      <c r="M595" s="7" t="s">
        <v>1920</v>
      </c>
      <c r="N595" s="7" t="s">
        <v>47</v>
      </c>
      <c r="O595" s="8" t="s">
        <v>29</v>
      </c>
    </row>
    <row r="596" spans="1:15">
      <c r="A596" s="3" t="s">
        <v>1921</v>
      </c>
      <c r="B596" s="15" t="s">
        <v>1922</v>
      </c>
      <c r="E596" s="16"/>
      <c r="F596" s="16"/>
      <c r="G596" s="17"/>
      <c r="H596" s="18"/>
      <c r="I596" s="20"/>
      <c r="J596" s="17"/>
      <c r="K596" s="18"/>
      <c r="L596" s="20"/>
      <c r="M596" s="7" t="s">
        <v>1923</v>
      </c>
      <c r="N596" s="7" t="s">
        <v>1924</v>
      </c>
      <c r="O596" s="8" t="s">
        <v>34</v>
      </c>
    </row>
    <row r="597" spans="1:15">
      <c r="A597" s="3" t="s">
        <v>1925</v>
      </c>
      <c r="B597" s="15" t="s">
        <v>1926</v>
      </c>
      <c r="E597" s="16"/>
      <c r="F597" s="16"/>
      <c r="G597" s="17"/>
      <c r="H597" s="18"/>
      <c r="I597" s="20"/>
      <c r="J597" s="17"/>
      <c r="K597" s="18"/>
      <c r="L597" s="20"/>
      <c r="M597" s="7" t="s">
        <v>1927</v>
      </c>
      <c r="N597" s="7" t="s">
        <v>1928</v>
      </c>
      <c r="O597" s="8" t="s">
        <v>404</v>
      </c>
    </row>
    <row r="598" spans="1:15">
      <c r="A598" s="3" t="s">
        <v>1929</v>
      </c>
      <c r="B598" s="15" t="s">
        <v>1926</v>
      </c>
      <c r="E598" s="16"/>
      <c r="F598" s="16"/>
      <c r="G598" s="17"/>
      <c r="H598" s="18"/>
      <c r="I598" s="20"/>
      <c r="J598" s="17"/>
      <c r="K598" s="18"/>
      <c r="L598" s="20"/>
      <c r="M598" s="7" t="s">
        <v>1930</v>
      </c>
      <c r="N598" s="7" t="s">
        <v>1928</v>
      </c>
      <c r="O598" s="8" t="s">
        <v>404</v>
      </c>
    </row>
    <row r="599" spans="1:15">
      <c r="A599" s="3" t="s">
        <v>1931</v>
      </c>
      <c r="B599" s="15" t="s">
        <v>164</v>
      </c>
      <c r="C599" s="3">
        <v>5</v>
      </c>
      <c r="E599" s="16"/>
      <c r="F599" s="16"/>
      <c r="G599" s="17"/>
      <c r="H599" s="18"/>
      <c r="I599" s="20"/>
      <c r="J599" s="17"/>
      <c r="K599" s="18"/>
      <c r="L599" s="20"/>
      <c r="M599" s="7" t="s">
        <v>1932</v>
      </c>
    </row>
    <row r="600" spans="1:15">
      <c r="A600" s="3" t="s">
        <v>1933</v>
      </c>
      <c r="B600" s="15" t="s">
        <v>164</v>
      </c>
      <c r="C600" s="3">
        <v>5</v>
      </c>
      <c r="E600" s="16"/>
      <c r="F600" s="16"/>
      <c r="G600" s="17"/>
      <c r="H600" s="18"/>
      <c r="I600" s="20"/>
      <c r="J600" s="17"/>
      <c r="K600" s="18"/>
      <c r="L600" s="20"/>
      <c r="M600" s="7" t="s">
        <v>1934</v>
      </c>
    </row>
    <row r="601" spans="1:15">
      <c r="A601" s="3" t="s">
        <v>1935</v>
      </c>
      <c r="B601" s="15" t="s">
        <v>164</v>
      </c>
      <c r="C601" s="3">
        <v>5</v>
      </c>
      <c r="E601" s="16"/>
      <c r="F601" s="16"/>
      <c r="G601" s="17"/>
      <c r="H601" s="18"/>
      <c r="I601" s="20"/>
      <c r="J601" s="17"/>
      <c r="K601" s="18"/>
      <c r="L601" s="20"/>
      <c r="M601" s="7" t="s">
        <v>1936</v>
      </c>
    </row>
    <row r="602" spans="1:15">
      <c r="A602" s="3" t="s">
        <v>1937</v>
      </c>
      <c r="B602" s="15" t="s">
        <v>1938</v>
      </c>
      <c r="E602" s="16">
        <v>1.926694329184</v>
      </c>
      <c r="F602" s="19">
        <v>7</v>
      </c>
      <c r="G602" s="17">
        <v>18.762800983347251</v>
      </c>
      <c r="H602" s="18">
        <v>130</v>
      </c>
      <c r="I602" s="20">
        <v>1.22799557870215E-2</v>
      </c>
      <c r="J602" s="17"/>
      <c r="K602" s="18"/>
      <c r="L602" s="20"/>
      <c r="M602" s="7" t="s">
        <v>1939</v>
      </c>
      <c r="N602" s="7" t="s">
        <v>1940</v>
      </c>
      <c r="O602" s="8" t="s">
        <v>34</v>
      </c>
    </row>
    <row r="603" spans="1:15">
      <c r="A603" s="3" t="s">
        <v>1941</v>
      </c>
      <c r="B603" s="15" t="s">
        <v>1942</v>
      </c>
      <c r="E603" s="16">
        <v>0.17986362378976001</v>
      </c>
      <c r="F603" s="19">
        <v>156</v>
      </c>
      <c r="G603" s="17"/>
      <c r="H603" s="18"/>
      <c r="I603" s="20"/>
      <c r="J603" s="17"/>
      <c r="K603" s="18"/>
      <c r="L603" s="20"/>
      <c r="M603" s="7" t="s">
        <v>1943</v>
      </c>
      <c r="N603" s="7" t="s">
        <v>1944</v>
      </c>
      <c r="O603" s="8" t="s">
        <v>89</v>
      </c>
    </row>
    <row r="604" spans="1:15">
      <c r="A604" s="3" t="s">
        <v>1945</v>
      </c>
      <c r="B604" s="15" t="s">
        <v>1946</v>
      </c>
      <c r="E604" s="16">
        <v>0.13831258644536701</v>
      </c>
      <c r="F604" s="19">
        <v>193</v>
      </c>
      <c r="G604" s="17"/>
      <c r="H604" s="18"/>
      <c r="I604" s="20"/>
      <c r="J604" s="17"/>
      <c r="K604" s="18"/>
      <c r="L604" s="20"/>
      <c r="M604" s="7" t="s">
        <v>1947</v>
      </c>
      <c r="N604" s="7" t="s">
        <v>1948</v>
      </c>
      <c r="O604" s="8" t="s">
        <v>89</v>
      </c>
    </row>
    <row r="605" spans="1:15">
      <c r="A605" s="3" t="s">
        <v>1949</v>
      </c>
      <c r="B605" s="15" t="s">
        <v>54</v>
      </c>
      <c r="C605" s="3">
        <v>2</v>
      </c>
      <c r="E605" s="16"/>
      <c r="F605" s="16"/>
      <c r="G605" s="17"/>
      <c r="H605" s="18"/>
      <c r="I605" s="20"/>
      <c r="J605" s="17"/>
      <c r="K605" s="18"/>
      <c r="L605" s="20"/>
      <c r="M605" s="7" t="s">
        <v>1950</v>
      </c>
    </row>
    <row r="606" spans="1:15">
      <c r="A606" s="3" t="s">
        <v>1951</v>
      </c>
      <c r="B606" s="15" t="s">
        <v>54</v>
      </c>
      <c r="C606" s="3">
        <v>4</v>
      </c>
      <c r="E606" s="16">
        <v>0.66394149377589995</v>
      </c>
      <c r="F606" s="19">
        <v>33</v>
      </c>
      <c r="G606" s="17">
        <v>22.451022958287567</v>
      </c>
      <c r="H606" s="18">
        <v>20</v>
      </c>
      <c r="I606" s="20">
        <v>8.0238294584181365E-3</v>
      </c>
      <c r="J606" s="17">
        <v>18.380934275895868</v>
      </c>
      <c r="K606" s="18">
        <v>32</v>
      </c>
      <c r="L606" s="20">
        <v>1.4796457902208628E-2</v>
      </c>
      <c r="M606" s="7" t="s">
        <v>1952</v>
      </c>
    </row>
    <row r="607" spans="1:15">
      <c r="A607" s="3" t="s">
        <v>1953</v>
      </c>
      <c r="B607" s="15" t="s">
        <v>474</v>
      </c>
      <c r="E607" s="16"/>
      <c r="F607" s="16"/>
      <c r="G607" s="17"/>
      <c r="H607" s="18"/>
      <c r="I607" s="20"/>
      <c r="J607" s="17"/>
      <c r="K607" s="18"/>
      <c r="L607" s="20"/>
      <c r="M607" s="7" t="s">
        <v>1954</v>
      </c>
      <c r="N607" s="7" t="s">
        <v>496</v>
      </c>
      <c r="O607" s="8" t="s">
        <v>34</v>
      </c>
    </row>
    <row r="608" spans="1:15">
      <c r="A608" s="3" t="s">
        <v>1955</v>
      </c>
      <c r="B608" s="15" t="s">
        <v>1956</v>
      </c>
      <c r="E608" s="16"/>
      <c r="F608" s="16"/>
      <c r="G608" s="17"/>
      <c r="H608" s="18"/>
      <c r="I608" s="20"/>
      <c r="J608" s="17"/>
      <c r="K608" s="18"/>
      <c r="L608" s="20"/>
      <c r="M608" s="7" t="s">
        <v>1957</v>
      </c>
      <c r="N608" s="7" t="s">
        <v>1958</v>
      </c>
      <c r="O608" s="8" t="s">
        <v>34</v>
      </c>
    </row>
    <row r="609" spans="1:15">
      <c r="A609" s="3" t="s">
        <v>1959</v>
      </c>
      <c r="B609" s="15" t="s">
        <v>1960</v>
      </c>
      <c r="E609" s="16">
        <v>0.58912863753900002</v>
      </c>
      <c r="F609" s="19">
        <v>39</v>
      </c>
      <c r="G609" s="17">
        <v>20.271027516266468</v>
      </c>
      <c r="H609" s="18">
        <v>85</v>
      </c>
      <c r="I609" s="20">
        <v>1.2633053047986374E-2</v>
      </c>
      <c r="J609" s="17">
        <v>17.634362510147934</v>
      </c>
      <c r="K609" s="18">
        <v>61</v>
      </c>
      <c r="L609" s="20">
        <v>1.4123837025691368E-2</v>
      </c>
      <c r="M609" s="7" t="s">
        <v>1961</v>
      </c>
      <c r="N609" s="7" t="s">
        <v>1962</v>
      </c>
      <c r="O609" s="8" t="s">
        <v>89</v>
      </c>
    </row>
    <row r="610" spans="1:15">
      <c r="A610" s="3" t="s">
        <v>1963</v>
      </c>
      <c r="B610" s="15" t="s">
        <v>974</v>
      </c>
      <c r="E610" s="16">
        <v>0.45643153526970998</v>
      </c>
      <c r="F610" s="19">
        <v>54</v>
      </c>
      <c r="G610" s="17">
        <v>18.801038155761098</v>
      </c>
      <c r="H610" s="18">
        <v>126</v>
      </c>
      <c r="I610" s="20">
        <v>3.3930202052409479E-2</v>
      </c>
      <c r="J610" s="17">
        <v>15.5055939048592</v>
      </c>
      <c r="K610" s="18">
        <v>105</v>
      </c>
      <c r="L610" s="20">
        <v>3.7796661149601139E-2</v>
      </c>
      <c r="M610" s="7" t="s">
        <v>1964</v>
      </c>
      <c r="N610" s="7" t="s">
        <v>976</v>
      </c>
      <c r="O610" s="8" t="s">
        <v>34</v>
      </c>
    </row>
    <row r="611" spans="1:15">
      <c r="A611" s="3" t="s">
        <v>1965</v>
      </c>
      <c r="B611" s="15" t="s">
        <v>1418</v>
      </c>
      <c r="E611" s="16"/>
      <c r="F611" s="16"/>
      <c r="G611" s="17"/>
      <c r="H611" s="18"/>
      <c r="I611" s="20"/>
      <c r="J611" s="17"/>
      <c r="K611" s="18"/>
      <c r="L611" s="20"/>
      <c r="M611" s="7" t="s">
        <v>1966</v>
      </c>
      <c r="N611" s="7" t="s">
        <v>1420</v>
      </c>
      <c r="O611" s="8" t="s">
        <v>71</v>
      </c>
    </row>
    <row r="612" spans="1:15">
      <c r="A612" s="3" t="s">
        <v>1967</v>
      </c>
      <c r="B612" s="15" t="s">
        <v>164</v>
      </c>
      <c r="C612" s="3">
        <v>10</v>
      </c>
      <c r="E612" s="16"/>
      <c r="F612" s="16"/>
      <c r="G612" s="17"/>
      <c r="H612" s="18"/>
      <c r="I612" s="20"/>
      <c r="J612" s="17"/>
      <c r="K612" s="18"/>
      <c r="L612" s="20"/>
      <c r="M612" s="7" t="s">
        <v>1968</v>
      </c>
    </row>
    <row r="613" spans="1:15">
      <c r="A613" s="3" t="s">
        <v>1969</v>
      </c>
      <c r="B613" s="15" t="s">
        <v>1970</v>
      </c>
      <c r="E613" s="16"/>
      <c r="F613" s="16"/>
      <c r="G613" s="17"/>
      <c r="H613" s="18"/>
      <c r="I613" s="20"/>
      <c r="J613" s="17"/>
      <c r="K613" s="18"/>
      <c r="L613" s="20"/>
      <c r="M613" s="7" t="s">
        <v>1971</v>
      </c>
      <c r="N613" s="7" t="s">
        <v>1972</v>
      </c>
      <c r="O613" s="8" t="s">
        <v>89</v>
      </c>
    </row>
    <row r="614" spans="1:15">
      <c r="A614" s="3" t="s">
        <v>1973</v>
      </c>
      <c r="B614" s="15" t="s">
        <v>1974</v>
      </c>
      <c r="E614" s="16">
        <v>0.1521438458993</v>
      </c>
      <c r="F614" s="19">
        <v>182</v>
      </c>
      <c r="G614" s="17"/>
      <c r="H614" s="18"/>
      <c r="I614" s="20"/>
      <c r="J614" s="17"/>
      <c r="K614" s="18"/>
      <c r="L614" s="20"/>
      <c r="M614" s="7" t="s">
        <v>1975</v>
      </c>
      <c r="N614" s="7" t="s">
        <v>1976</v>
      </c>
      <c r="O614" s="8" t="s">
        <v>89</v>
      </c>
    </row>
    <row r="615" spans="1:15">
      <c r="A615" s="3" t="s">
        <v>1977</v>
      </c>
      <c r="B615" s="15" t="s">
        <v>54</v>
      </c>
      <c r="E615" s="16"/>
      <c r="F615" s="16"/>
      <c r="G615" s="17"/>
      <c r="H615" s="18"/>
      <c r="I615" s="20"/>
      <c r="J615" s="17"/>
      <c r="K615" s="18"/>
      <c r="L615" s="20"/>
      <c r="M615" s="7" t="s">
        <v>1978</v>
      </c>
    </row>
    <row r="616" spans="1:15">
      <c r="A616" s="3" t="s">
        <v>1979</v>
      </c>
      <c r="B616" s="15" t="s">
        <v>1980</v>
      </c>
      <c r="E616" s="16">
        <v>0.2945643153527</v>
      </c>
      <c r="F616" s="19">
        <v>97</v>
      </c>
      <c r="G616" s="17">
        <v>21.931674651457101</v>
      </c>
      <c r="H616" s="18">
        <v>27</v>
      </c>
      <c r="I616" s="20">
        <v>1.7741723746943168E-2</v>
      </c>
      <c r="J616" s="17">
        <v>18.272100613990233</v>
      </c>
      <c r="K616" s="18">
        <v>39</v>
      </c>
      <c r="L616" s="20">
        <v>7.6887317117799239E-3</v>
      </c>
      <c r="M616" s="7" t="s">
        <v>1981</v>
      </c>
      <c r="N616" s="7" t="s">
        <v>1982</v>
      </c>
      <c r="O616" s="8" t="s">
        <v>89</v>
      </c>
    </row>
    <row r="617" spans="1:15">
      <c r="A617" s="3" t="s">
        <v>1983</v>
      </c>
      <c r="B617" s="15" t="s">
        <v>1191</v>
      </c>
      <c r="C617" s="3">
        <v>5</v>
      </c>
      <c r="E617" s="16"/>
      <c r="F617" s="16"/>
      <c r="G617" s="17"/>
      <c r="H617" s="18"/>
      <c r="I617" s="20"/>
      <c r="J617" s="17"/>
      <c r="K617" s="18"/>
      <c r="L617" s="20"/>
      <c r="M617" s="7" t="s">
        <v>1984</v>
      </c>
      <c r="N617" s="7" t="s">
        <v>1193</v>
      </c>
      <c r="O617" s="8" t="s">
        <v>585</v>
      </c>
    </row>
    <row r="618" spans="1:15">
      <c r="A618" s="3" t="s">
        <v>1985</v>
      </c>
      <c r="B618" s="15" t="s">
        <v>1191</v>
      </c>
      <c r="C618" s="3">
        <v>4</v>
      </c>
      <c r="E618" s="16"/>
      <c r="F618" s="16"/>
      <c r="G618" s="17"/>
      <c r="H618" s="18"/>
      <c r="I618" s="20"/>
      <c r="J618" s="17"/>
      <c r="K618" s="18"/>
      <c r="L618" s="20"/>
      <c r="M618" s="7" t="s">
        <v>1986</v>
      </c>
      <c r="N618" s="7" t="s">
        <v>1193</v>
      </c>
      <c r="O618" s="8" t="s">
        <v>585</v>
      </c>
    </row>
    <row r="619" spans="1:15">
      <c r="A619" s="3" t="s">
        <v>1987</v>
      </c>
      <c r="B619" s="15" t="s">
        <v>1988</v>
      </c>
      <c r="E619" s="16"/>
      <c r="F619" s="16"/>
      <c r="G619" s="17"/>
      <c r="H619" s="18"/>
      <c r="I619" s="20"/>
      <c r="J619" s="17"/>
      <c r="K619" s="18"/>
      <c r="L619" s="20"/>
      <c r="M619" s="7" t="s">
        <v>1989</v>
      </c>
      <c r="N619" s="7" t="s">
        <v>584</v>
      </c>
      <c r="O619" s="8" t="s">
        <v>585</v>
      </c>
    </row>
    <row r="620" spans="1:15">
      <c r="A620" s="3" t="s">
        <v>1990</v>
      </c>
      <c r="B620" s="15" t="s">
        <v>1991</v>
      </c>
      <c r="E620" s="16">
        <v>0.124481327883</v>
      </c>
      <c r="F620" s="19">
        <v>203</v>
      </c>
      <c r="G620" s="17">
        <v>19.699597422684466</v>
      </c>
      <c r="H620" s="18">
        <v>101</v>
      </c>
      <c r="I620" s="20">
        <v>2.470091930224182E-2</v>
      </c>
      <c r="J620" s="17">
        <v>14.3525708850278</v>
      </c>
      <c r="K620" s="18">
        <v>116</v>
      </c>
      <c r="L620" s="20">
        <v>3.5937323864846688E-2</v>
      </c>
      <c r="M620" s="7" t="s">
        <v>1992</v>
      </c>
      <c r="N620" s="7" t="s">
        <v>1993</v>
      </c>
      <c r="O620" s="8" t="s">
        <v>89</v>
      </c>
    </row>
    <row r="621" spans="1:15">
      <c r="A621" s="3" t="s">
        <v>1994</v>
      </c>
      <c r="B621" s="15" t="s">
        <v>54</v>
      </c>
      <c r="E621" s="16"/>
      <c r="F621" s="16"/>
      <c r="G621" s="17"/>
      <c r="H621" s="18"/>
      <c r="I621" s="20"/>
      <c r="J621" s="17"/>
      <c r="K621" s="18"/>
      <c r="L621" s="20"/>
      <c r="M621" s="7" t="s">
        <v>1995</v>
      </c>
    </row>
    <row r="622" spans="1:15">
      <c r="A622" s="3" t="s">
        <v>1996</v>
      </c>
      <c r="B622" s="15" t="s">
        <v>266</v>
      </c>
      <c r="E622" s="16"/>
      <c r="F622" s="16"/>
      <c r="G622" s="17"/>
      <c r="H622" s="18"/>
      <c r="I622" s="20"/>
      <c r="J622" s="17"/>
      <c r="K622" s="18"/>
      <c r="L622" s="20"/>
      <c r="M622" s="7" t="s">
        <v>1997</v>
      </c>
      <c r="N622" s="7" t="s">
        <v>268</v>
      </c>
      <c r="O622" s="8" t="s">
        <v>34</v>
      </c>
    </row>
    <row r="623" spans="1:15">
      <c r="A623" s="3" t="s">
        <v>1998</v>
      </c>
      <c r="B623" s="15" t="s">
        <v>1390</v>
      </c>
      <c r="E623" s="16"/>
      <c r="F623" s="16"/>
      <c r="G623" s="17"/>
      <c r="H623" s="18"/>
      <c r="I623" s="20"/>
      <c r="J623" s="17"/>
      <c r="K623" s="18"/>
      <c r="L623" s="20"/>
      <c r="M623" s="7" t="s">
        <v>1999</v>
      </c>
      <c r="N623" s="7" t="s">
        <v>1392</v>
      </c>
      <c r="O623" s="8" t="s">
        <v>89</v>
      </c>
    </row>
    <row r="624" spans="1:15">
      <c r="A624" s="3" t="s">
        <v>2000</v>
      </c>
      <c r="B624" s="15" t="s">
        <v>911</v>
      </c>
      <c r="E624" s="16">
        <v>0.19363762123513001</v>
      </c>
      <c r="F624" s="19">
        <v>145</v>
      </c>
      <c r="G624" s="17"/>
      <c r="H624" s="18"/>
      <c r="I624" s="20"/>
      <c r="J624" s="17"/>
      <c r="K624" s="18"/>
      <c r="L624" s="20"/>
      <c r="M624" s="7" t="s">
        <v>912</v>
      </c>
      <c r="N624" s="7" t="s">
        <v>913</v>
      </c>
      <c r="O624" s="8" t="s">
        <v>34</v>
      </c>
    </row>
    <row r="625" spans="1:15">
      <c r="A625" s="3" t="s">
        <v>2001</v>
      </c>
      <c r="B625" s="15" t="s">
        <v>2002</v>
      </c>
      <c r="E625" s="16">
        <v>0.17986362378976001</v>
      </c>
      <c r="F625" s="19">
        <v>157</v>
      </c>
      <c r="G625" s="17"/>
      <c r="H625" s="18"/>
      <c r="I625" s="20"/>
      <c r="J625" s="17"/>
      <c r="K625" s="18"/>
      <c r="L625" s="20"/>
      <c r="M625" s="7" t="s">
        <v>2003</v>
      </c>
      <c r="N625" s="7" t="s">
        <v>2004</v>
      </c>
      <c r="O625" s="8" t="s">
        <v>34</v>
      </c>
    </row>
    <row r="626" spans="1:15">
      <c r="A626" s="3" t="s">
        <v>2005</v>
      </c>
      <c r="B626" s="15" t="s">
        <v>2006</v>
      </c>
      <c r="E626" s="16"/>
      <c r="F626" s="16"/>
      <c r="G626" s="17"/>
      <c r="H626" s="18"/>
      <c r="I626" s="20"/>
      <c r="J626" s="17"/>
      <c r="K626" s="18"/>
      <c r="L626" s="20"/>
      <c r="M626" s="7" t="s">
        <v>2007</v>
      </c>
      <c r="N626" s="7" t="s">
        <v>2008</v>
      </c>
      <c r="O626" s="8" t="s">
        <v>34</v>
      </c>
    </row>
    <row r="627" spans="1:15">
      <c r="A627" s="3" t="s">
        <v>2009</v>
      </c>
      <c r="B627" s="15" t="s">
        <v>2010</v>
      </c>
      <c r="E627" s="16">
        <v>0.2489626556166</v>
      </c>
      <c r="F627" s="19">
        <v>126</v>
      </c>
      <c r="G627" s="17">
        <v>22.334034064043635</v>
      </c>
      <c r="H627" s="18">
        <v>22</v>
      </c>
      <c r="I627" s="20">
        <v>1.6809374294439131E-2</v>
      </c>
      <c r="J627" s="17">
        <v>19.5312684730707</v>
      </c>
      <c r="K627" s="18">
        <v>20</v>
      </c>
      <c r="L627" s="20">
        <v>1.6222585089177188E-2</v>
      </c>
      <c r="M627" s="7" t="s">
        <v>2011</v>
      </c>
      <c r="N627" s="7" t="s">
        <v>2012</v>
      </c>
      <c r="O627" s="8" t="s">
        <v>89</v>
      </c>
    </row>
    <row r="628" spans="1:15">
      <c r="A628" s="3" t="s">
        <v>2013</v>
      </c>
      <c r="B628" s="15" t="s">
        <v>2014</v>
      </c>
      <c r="E628" s="16">
        <v>0.318118948824343</v>
      </c>
      <c r="F628" s="19">
        <v>94</v>
      </c>
      <c r="G628" s="17">
        <v>20.146215482310666</v>
      </c>
      <c r="H628" s="18">
        <v>92</v>
      </c>
      <c r="I628" s="20">
        <v>5.2382872902803454E-2</v>
      </c>
      <c r="J628" s="17">
        <v>15.952807689758634</v>
      </c>
      <c r="K628" s="18">
        <v>94</v>
      </c>
      <c r="L628" s="20">
        <v>3.0510217681543991E-3</v>
      </c>
      <c r="M628" s="7" t="s">
        <v>2015</v>
      </c>
      <c r="N628" s="7" t="s">
        <v>2016</v>
      </c>
      <c r="O628" s="8" t="s">
        <v>89</v>
      </c>
    </row>
    <row r="629" spans="1:15">
      <c r="A629" s="3" t="s">
        <v>2017</v>
      </c>
      <c r="B629" s="15" t="s">
        <v>2018</v>
      </c>
      <c r="E629" s="16">
        <v>0.2945643153527</v>
      </c>
      <c r="F629" s="19">
        <v>98</v>
      </c>
      <c r="G629" s="17">
        <v>20.511429089744901</v>
      </c>
      <c r="H629" s="18">
        <v>69</v>
      </c>
      <c r="I629" s="20">
        <v>1.9834137024433287E-2</v>
      </c>
      <c r="J629" s="17">
        <v>18.3688596872822</v>
      </c>
      <c r="K629" s="18">
        <v>34</v>
      </c>
      <c r="L629" s="20">
        <v>1.3050970138176238E-2</v>
      </c>
      <c r="M629" s="7" t="s">
        <v>2019</v>
      </c>
      <c r="N629" s="7" t="s">
        <v>2020</v>
      </c>
      <c r="O629" s="8" t="s">
        <v>89</v>
      </c>
    </row>
    <row r="630" spans="1:15">
      <c r="A630" s="3" t="s">
        <v>2021</v>
      </c>
      <c r="B630" s="15" t="s">
        <v>2022</v>
      </c>
      <c r="E630" s="16"/>
      <c r="F630" s="16"/>
      <c r="G630" s="17"/>
      <c r="H630" s="18"/>
      <c r="I630" s="20"/>
      <c r="J630" s="17"/>
      <c r="K630" s="18"/>
      <c r="L630" s="20"/>
      <c r="M630" s="7" t="s">
        <v>2023</v>
      </c>
      <c r="N630" s="7" t="s">
        <v>2024</v>
      </c>
      <c r="O630" s="8" t="s">
        <v>89</v>
      </c>
    </row>
    <row r="631" spans="1:15">
      <c r="A631" s="3" t="s">
        <v>2025</v>
      </c>
      <c r="B631" s="15" t="s">
        <v>484</v>
      </c>
      <c r="C631" s="3">
        <v>4</v>
      </c>
      <c r="E631" s="16">
        <v>0.17986362378976001</v>
      </c>
      <c r="F631" s="19">
        <v>158</v>
      </c>
      <c r="G631" s="17"/>
      <c r="H631" s="18"/>
      <c r="I631" s="20"/>
      <c r="J631" s="17"/>
      <c r="K631" s="18"/>
      <c r="L631" s="20"/>
      <c r="M631" s="7" t="s">
        <v>2026</v>
      </c>
      <c r="N631" s="7" t="s">
        <v>2027</v>
      </c>
      <c r="O631" s="8" t="s">
        <v>258</v>
      </c>
    </row>
    <row r="632" spans="1:15">
      <c r="A632" s="3" t="s">
        <v>2028</v>
      </c>
      <c r="B632" s="15" t="s">
        <v>2029</v>
      </c>
      <c r="E632" s="16">
        <v>0.19363762123513001</v>
      </c>
      <c r="F632" s="19">
        <v>146</v>
      </c>
      <c r="G632" s="17">
        <v>21.021409674385499</v>
      </c>
      <c r="H632" s="18">
        <v>55</v>
      </c>
      <c r="I632" s="20">
        <v>1.6104291132704347E-2</v>
      </c>
      <c r="J632" s="17"/>
      <c r="K632" s="18"/>
      <c r="L632" s="20"/>
      <c r="M632" s="7" t="s">
        <v>2030</v>
      </c>
      <c r="N632" s="7" t="s">
        <v>2031</v>
      </c>
      <c r="O632" s="8" t="s">
        <v>89</v>
      </c>
    </row>
    <row r="633" spans="1:15">
      <c r="A633" s="3" t="s">
        <v>2032</v>
      </c>
      <c r="B633" s="15" t="s">
        <v>2033</v>
      </c>
      <c r="E633" s="16"/>
      <c r="F633" s="16"/>
      <c r="G633" s="17"/>
      <c r="H633" s="18"/>
      <c r="I633" s="20"/>
      <c r="J633" s="17"/>
      <c r="K633" s="18"/>
      <c r="L633" s="20"/>
      <c r="M633" s="7" t="s">
        <v>2034</v>
      </c>
      <c r="N633" s="7" t="s">
        <v>2035</v>
      </c>
      <c r="O633" s="8" t="s">
        <v>89</v>
      </c>
    </row>
    <row r="634" spans="1:15">
      <c r="A634" s="3" t="s">
        <v>2036</v>
      </c>
      <c r="B634" s="15" t="s">
        <v>2037</v>
      </c>
      <c r="E634" s="16">
        <v>0.27468879668500001</v>
      </c>
      <c r="F634" s="19">
        <v>113</v>
      </c>
      <c r="G634" s="17">
        <v>20.201834537630202</v>
      </c>
      <c r="H634" s="18">
        <v>87</v>
      </c>
      <c r="I634" s="20">
        <v>6.8073887487374359E-3</v>
      </c>
      <c r="J634" s="17">
        <v>18.0259705546259</v>
      </c>
      <c r="K634" s="18">
        <v>49</v>
      </c>
      <c r="L634" s="20">
        <v>1.314240332674501E-2</v>
      </c>
      <c r="M634" s="7" t="s">
        <v>2038</v>
      </c>
      <c r="N634" s="7" t="s">
        <v>2039</v>
      </c>
      <c r="O634" s="8" t="s">
        <v>89</v>
      </c>
    </row>
    <row r="635" spans="1:15">
      <c r="A635" s="3" t="s">
        <v>2040</v>
      </c>
      <c r="B635" s="15" t="s">
        <v>54</v>
      </c>
      <c r="E635" s="16">
        <v>0.38727524247259998</v>
      </c>
      <c r="F635" s="19">
        <v>68</v>
      </c>
      <c r="G635" s="17"/>
      <c r="H635" s="18"/>
      <c r="I635" s="20"/>
      <c r="J635" s="17"/>
      <c r="K635" s="18"/>
      <c r="L635" s="20"/>
      <c r="M635" s="7" t="s">
        <v>2041</v>
      </c>
    </row>
    <row r="636" spans="1:15">
      <c r="A636" s="3" t="s">
        <v>2042</v>
      </c>
      <c r="B636" s="15" t="s">
        <v>54</v>
      </c>
      <c r="C636" s="3">
        <v>1</v>
      </c>
      <c r="D636" s="3" t="s">
        <v>129</v>
      </c>
      <c r="E636" s="16"/>
      <c r="F636" s="16"/>
      <c r="G636" s="17"/>
      <c r="H636" s="18"/>
      <c r="I636" s="20"/>
      <c r="J636" s="17"/>
      <c r="K636" s="18"/>
      <c r="L636" s="20"/>
      <c r="M636" s="7" t="s">
        <v>2043</v>
      </c>
    </row>
    <row r="637" spans="1:15">
      <c r="A637" s="3" t="s">
        <v>2044</v>
      </c>
      <c r="B637" s="15" t="s">
        <v>54</v>
      </c>
      <c r="C637" s="3">
        <v>1</v>
      </c>
      <c r="E637" s="16"/>
      <c r="F637" s="16"/>
      <c r="G637" s="17"/>
      <c r="H637" s="18"/>
      <c r="I637" s="20"/>
      <c r="J637" s="17"/>
      <c r="K637" s="18"/>
      <c r="L637" s="20"/>
      <c r="M637" s="7" t="s">
        <v>2045</v>
      </c>
    </row>
    <row r="638" spans="1:15">
      <c r="A638" s="3" t="s">
        <v>2046</v>
      </c>
      <c r="B638" s="15" t="s">
        <v>54</v>
      </c>
      <c r="C638" s="3">
        <v>1</v>
      </c>
      <c r="E638" s="16"/>
      <c r="F638" s="16"/>
      <c r="G638" s="17"/>
      <c r="H638" s="18"/>
      <c r="I638" s="20"/>
      <c r="J638" s="17"/>
      <c r="K638" s="18"/>
      <c r="L638" s="20"/>
      <c r="M638" s="7" t="s">
        <v>2047</v>
      </c>
    </row>
    <row r="639" spans="1:15">
      <c r="A639" s="3" t="s">
        <v>2048</v>
      </c>
      <c r="B639" s="15" t="s">
        <v>2049</v>
      </c>
      <c r="E639" s="16">
        <v>0.27468879668500001</v>
      </c>
      <c r="F639" s="19">
        <v>114</v>
      </c>
      <c r="G639" s="17">
        <v>22.314422527710533</v>
      </c>
      <c r="H639" s="18">
        <v>23</v>
      </c>
      <c r="I639" s="20">
        <v>7.1745507553269069E-2</v>
      </c>
      <c r="J639" s="17">
        <v>17.161773905420301</v>
      </c>
      <c r="K639" s="18">
        <v>73</v>
      </c>
      <c r="L639" s="20"/>
      <c r="M639" s="7" t="s">
        <v>2050</v>
      </c>
      <c r="N639" s="7" t="s">
        <v>2051</v>
      </c>
      <c r="O639" s="8" t="s">
        <v>89</v>
      </c>
    </row>
    <row r="640" spans="1:15">
      <c r="A640" s="3" t="s">
        <v>2052</v>
      </c>
      <c r="B640" s="15" t="s">
        <v>2053</v>
      </c>
      <c r="E640" s="16">
        <v>0.48494525587830001</v>
      </c>
      <c r="F640" s="19">
        <v>51</v>
      </c>
      <c r="G640" s="17">
        <v>20.473533920185233</v>
      </c>
      <c r="H640" s="18">
        <v>74</v>
      </c>
      <c r="I640" s="20">
        <v>2.7000605694805262E-2</v>
      </c>
      <c r="J640" s="17">
        <v>17.355020012772936</v>
      </c>
      <c r="K640" s="18">
        <v>68</v>
      </c>
      <c r="L640" s="20">
        <v>1.2060071290630523E-2</v>
      </c>
      <c r="M640" s="7" t="s">
        <v>2054</v>
      </c>
      <c r="N640" s="7" t="s">
        <v>2055</v>
      </c>
      <c r="O640" s="8" t="s">
        <v>89</v>
      </c>
    </row>
    <row r="641" spans="1:15">
      <c r="A641" s="3" t="s">
        <v>2056</v>
      </c>
      <c r="B641" s="15" t="s">
        <v>2057</v>
      </c>
      <c r="E641" s="16"/>
      <c r="F641" s="16"/>
      <c r="G641" s="17"/>
      <c r="H641" s="18"/>
      <c r="I641" s="20"/>
      <c r="J641" s="17"/>
      <c r="K641" s="18"/>
      <c r="L641" s="20"/>
      <c r="M641" s="7" t="s">
        <v>2058</v>
      </c>
      <c r="N641" s="7" t="s">
        <v>2059</v>
      </c>
      <c r="O641" s="8" t="s">
        <v>102</v>
      </c>
    </row>
    <row r="642" spans="1:15">
      <c r="A642" s="3" t="s">
        <v>2060</v>
      </c>
      <c r="B642" s="15" t="s">
        <v>2061</v>
      </c>
      <c r="E642" s="16">
        <v>0.42876917986360003</v>
      </c>
      <c r="F642" s="19">
        <v>59</v>
      </c>
      <c r="G642" s="17">
        <v>18.860622652248697</v>
      </c>
      <c r="H642" s="18">
        <v>124</v>
      </c>
      <c r="I642" s="20">
        <v>9.9208948588031226E-2</v>
      </c>
      <c r="J642" s="17"/>
      <c r="K642" s="18"/>
      <c r="L642" s="20"/>
      <c r="M642" s="7" t="s">
        <v>2062</v>
      </c>
      <c r="N642" s="7" t="s">
        <v>2063</v>
      </c>
      <c r="O642" s="8" t="s">
        <v>71</v>
      </c>
    </row>
    <row r="643" spans="1:15">
      <c r="A643" s="3" t="s">
        <v>2064</v>
      </c>
      <c r="B643" s="15" t="s">
        <v>917</v>
      </c>
      <c r="E643" s="16"/>
      <c r="F643" s="16"/>
      <c r="G643" s="17"/>
      <c r="H643" s="18"/>
      <c r="I643" s="20"/>
      <c r="J643" s="17"/>
      <c r="K643" s="18"/>
      <c r="L643" s="20"/>
      <c r="M643" s="7" t="s">
        <v>918</v>
      </c>
      <c r="N643" s="7" t="s">
        <v>919</v>
      </c>
      <c r="O643" s="8" t="s">
        <v>34</v>
      </c>
    </row>
    <row r="644" spans="1:15">
      <c r="A644" s="3" t="s">
        <v>2065</v>
      </c>
      <c r="B644" s="15" t="s">
        <v>1376</v>
      </c>
      <c r="E644" s="16"/>
      <c r="F644" s="16"/>
      <c r="G644" s="17"/>
      <c r="H644" s="18"/>
      <c r="I644" s="20"/>
      <c r="J644" s="17"/>
      <c r="K644" s="18"/>
      <c r="L644" s="20"/>
      <c r="M644" s="7" t="s">
        <v>2066</v>
      </c>
      <c r="N644" s="7" t="s">
        <v>2067</v>
      </c>
      <c r="O644" s="8" t="s">
        <v>34</v>
      </c>
    </row>
    <row r="645" spans="1:15">
      <c r="A645" s="3" t="s">
        <v>2068</v>
      </c>
      <c r="B645" s="15" t="s">
        <v>2069</v>
      </c>
      <c r="E645" s="16">
        <v>0.95435684647329</v>
      </c>
      <c r="F645" s="19">
        <v>19</v>
      </c>
      <c r="G645" s="17">
        <v>23.333713703452201</v>
      </c>
      <c r="H645" s="18">
        <v>15</v>
      </c>
      <c r="I645" s="20">
        <v>3.2175575783453841E-2</v>
      </c>
      <c r="J645" s="17">
        <v>19.743196796603002</v>
      </c>
      <c r="K645" s="18">
        <v>18</v>
      </c>
      <c r="L645" s="20">
        <v>3.4395319005459314E-2</v>
      </c>
      <c r="M645" s="7" t="s">
        <v>2070</v>
      </c>
      <c r="N645" s="7" t="s">
        <v>2071</v>
      </c>
      <c r="O645" s="8" t="s">
        <v>80</v>
      </c>
    </row>
    <row r="646" spans="1:15">
      <c r="A646" s="3" t="s">
        <v>2072</v>
      </c>
      <c r="B646" s="15" t="s">
        <v>2073</v>
      </c>
      <c r="E646" s="16"/>
      <c r="F646" s="16"/>
      <c r="G646" s="17"/>
      <c r="H646" s="18"/>
      <c r="I646" s="20"/>
      <c r="J646" s="17"/>
      <c r="K646" s="18"/>
      <c r="L646" s="20"/>
      <c r="M646" s="7" t="s">
        <v>2074</v>
      </c>
      <c r="N646" s="7" t="s">
        <v>2075</v>
      </c>
      <c r="O646" s="8" t="s">
        <v>34</v>
      </c>
    </row>
    <row r="647" spans="1:15">
      <c r="A647" s="3" t="s">
        <v>2076</v>
      </c>
      <c r="B647" s="15" t="s">
        <v>1414</v>
      </c>
      <c r="E647" s="16">
        <v>0.2489626556166</v>
      </c>
      <c r="F647" s="19">
        <v>127</v>
      </c>
      <c r="G647" s="17">
        <v>17.07371617149985</v>
      </c>
      <c r="H647" s="18">
        <v>151</v>
      </c>
      <c r="I647" s="20">
        <v>4.2328304709451606E-2</v>
      </c>
      <c r="J647" s="17"/>
      <c r="K647" s="18"/>
      <c r="L647" s="20"/>
      <c r="M647" s="7" t="s">
        <v>2077</v>
      </c>
      <c r="N647" s="7" t="s">
        <v>1416</v>
      </c>
      <c r="O647" s="8" t="s">
        <v>89</v>
      </c>
    </row>
    <row r="648" spans="1:15">
      <c r="A648" s="3" t="s">
        <v>2078</v>
      </c>
      <c r="B648" s="15" t="s">
        <v>2079</v>
      </c>
      <c r="C648" s="3">
        <v>1</v>
      </c>
      <c r="E648" s="16"/>
      <c r="F648" s="16"/>
      <c r="G648" s="17"/>
      <c r="H648" s="18"/>
      <c r="I648" s="20"/>
      <c r="J648" s="17"/>
      <c r="K648" s="18"/>
      <c r="L648" s="20"/>
      <c r="M648" s="7" t="s">
        <v>2080</v>
      </c>
      <c r="N648" s="7" t="s">
        <v>2081</v>
      </c>
      <c r="O648" s="8" t="s">
        <v>585</v>
      </c>
    </row>
    <row r="649" spans="1:15">
      <c r="A649" s="3" t="s">
        <v>2082</v>
      </c>
      <c r="B649" s="15" t="s">
        <v>54</v>
      </c>
      <c r="E649" s="16"/>
      <c r="F649" s="16"/>
      <c r="G649" s="17"/>
      <c r="H649" s="18"/>
      <c r="I649" s="20"/>
      <c r="J649" s="17"/>
      <c r="K649" s="18"/>
      <c r="L649" s="20"/>
      <c r="M649" s="7" t="s">
        <v>961</v>
      </c>
    </row>
    <row r="650" spans="1:15">
      <c r="A650" s="3" t="s">
        <v>2083</v>
      </c>
      <c r="B650" s="15" t="s">
        <v>54</v>
      </c>
      <c r="C650" s="3">
        <v>1</v>
      </c>
      <c r="E650" s="16"/>
      <c r="F650" s="16"/>
      <c r="G650" s="17"/>
      <c r="H650" s="18"/>
      <c r="I650" s="20"/>
      <c r="J650" s="17"/>
      <c r="K650" s="18"/>
      <c r="L650" s="20"/>
    </row>
    <row r="651" spans="1:15">
      <c r="A651" s="3" t="s">
        <v>2084</v>
      </c>
      <c r="B651" s="15" t="s">
        <v>2085</v>
      </c>
      <c r="E651" s="16">
        <v>0.124481327883</v>
      </c>
      <c r="F651" s="19">
        <v>204</v>
      </c>
      <c r="G651" s="17"/>
      <c r="H651" s="18"/>
      <c r="I651" s="20"/>
      <c r="J651" s="17"/>
      <c r="K651" s="18"/>
      <c r="L651" s="20"/>
      <c r="M651" s="7" t="s">
        <v>2086</v>
      </c>
      <c r="N651" s="7" t="s">
        <v>2087</v>
      </c>
      <c r="O651" s="8" t="s">
        <v>20</v>
      </c>
    </row>
    <row r="652" spans="1:15">
      <c r="A652" s="3" t="s">
        <v>2088</v>
      </c>
      <c r="B652" s="15" t="s">
        <v>54</v>
      </c>
      <c r="E652" s="16"/>
      <c r="F652" s="16"/>
      <c r="G652" s="17"/>
      <c r="H652" s="18"/>
      <c r="I652" s="20"/>
      <c r="J652" s="17"/>
      <c r="K652" s="18"/>
      <c r="L652" s="20"/>
      <c r="M652" s="7" t="s">
        <v>2089</v>
      </c>
    </row>
    <row r="653" spans="1:15">
      <c r="A653" s="3" t="s">
        <v>2090</v>
      </c>
      <c r="B653" s="15" t="s">
        <v>883</v>
      </c>
      <c r="C653" s="3">
        <v>6</v>
      </c>
      <c r="E653" s="16"/>
      <c r="F653" s="16"/>
      <c r="G653" s="17"/>
      <c r="H653" s="18"/>
      <c r="I653" s="20"/>
      <c r="J653" s="17"/>
      <c r="K653" s="18"/>
      <c r="L653" s="20"/>
      <c r="M653" s="7" t="s">
        <v>884</v>
      </c>
      <c r="N653" s="7" t="s">
        <v>885</v>
      </c>
      <c r="O653" s="8" t="s">
        <v>567</v>
      </c>
    </row>
    <row r="654" spans="1:15">
      <c r="A654" s="3" t="s">
        <v>2091</v>
      </c>
      <c r="B654" s="15" t="s">
        <v>2092</v>
      </c>
      <c r="E654" s="16">
        <v>0.26279391424619603</v>
      </c>
      <c r="F654" s="19">
        <v>121</v>
      </c>
      <c r="G654" s="17">
        <v>18.194347692611831</v>
      </c>
      <c r="H654" s="18">
        <v>141</v>
      </c>
      <c r="I654" s="20">
        <v>3.1388830487754163E-2</v>
      </c>
      <c r="J654" s="17">
        <v>16.123902163295448</v>
      </c>
      <c r="K654" s="18">
        <v>90</v>
      </c>
      <c r="L654" s="20">
        <v>5.0710202289394289E-2</v>
      </c>
      <c r="M654" s="7" t="s">
        <v>2093</v>
      </c>
      <c r="N654" s="7" t="s">
        <v>2094</v>
      </c>
      <c r="O654" s="8" t="s">
        <v>89</v>
      </c>
    </row>
    <row r="655" spans="1:15">
      <c r="A655" s="3" t="s">
        <v>2095</v>
      </c>
      <c r="B655" s="15" t="s">
        <v>54</v>
      </c>
      <c r="E655" s="16"/>
      <c r="F655" s="16"/>
      <c r="M655" s="7" t="s">
        <v>2096</v>
      </c>
    </row>
    <row r="656" spans="1:15">
      <c r="A656" s="3" t="s">
        <v>2097</v>
      </c>
      <c r="B656" s="15" t="s">
        <v>2098</v>
      </c>
      <c r="E656" s="16">
        <v>0.23513139695712301</v>
      </c>
      <c r="F656" s="19">
        <v>132</v>
      </c>
      <c r="G656" s="17">
        <v>19.186984998119502</v>
      </c>
      <c r="H656" s="18">
        <v>112</v>
      </c>
      <c r="I656" s="20">
        <v>3.4547294979392879E-2</v>
      </c>
      <c r="J656" s="17">
        <v>16.425550258504401</v>
      </c>
      <c r="K656" s="18">
        <v>82</v>
      </c>
      <c r="L656" s="20"/>
      <c r="M656" s="7" t="s">
        <v>2099</v>
      </c>
      <c r="N656" s="7" t="s">
        <v>2100</v>
      </c>
      <c r="O656" s="8" t="s">
        <v>89</v>
      </c>
    </row>
    <row r="657" spans="1:52">
      <c r="A657" s="3" t="s">
        <v>2101</v>
      </c>
      <c r="B657" s="15" t="s">
        <v>2102</v>
      </c>
      <c r="E657" s="16">
        <v>0.1659751373444</v>
      </c>
      <c r="F657" s="19">
        <v>170</v>
      </c>
      <c r="G657" s="17"/>
      <c r="H657" s="18"/>
      <c r="I657" s="20"/>
      <c r="J657" s="17"/>
      <c r="K657" s="18"/>
      <c r="L657" s="20"/>
      <c r="M657" s="7" t="s">
        <v>2103</v>
      </c>
      <c r="N657" s="7" t="s">
        <v>2104</v>
      </c>
      <c r="O657" s="8" t="s">
        <v>89</v>
      </c>
    </row>
    <row r="658" spans="1:52">
      <c r="A658" s="3" t="s">
        <v>2105</v>
      </c>
      <c r="B658" s="15" t="s">
        <v>2106</v>
      </c>
      <c r="E658" s="16">
        <v>0.1659751373444</v>
      </c>
      <c r="F658" s="19">
        <v>171</v>
      </c>
      <c r="G658" s="17"/>
      <c r="H658" s="18"/>
      <c r="I658" s="20"/>
      <c r="J658" s="17"/>
      <c r="K658" s="18"/>
      <c r="L658" s="20"/>
      <c r="M658" s="7" t="s">
        <v>2107</v>
      </c>
      <c r="N658" s="7" t="s">
        <v>2108</v>
      </c>
      <c r="O658" s="8" t="s">
        <v>34</v>
      </c>
    </row>
    <row r="659" spans="1:52" s="15" customFormat="1">
      <c r="A659" s="3"/>
      <c r="C659" s="3"/>
      <c r="D659" s="3"/>
      <c r="E659" s="3"/>
      <c r="F659" s="3"/>
      <c r="G659" s="17"/>
      <c r="H659" s="18"/>
      <c r="I659" s="20"/>
      <c r="J659" s="17"/>
      <c r="K659" s="18"/>
      <c r="L659" s="20"/>
      <c r="M659" s="7"/>
      <c r="N659" s="7"/>
      <c r="O659" s="8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  <c r="AL659" s="9"/>
      <c r="AM659" s="9"/>
      <c r="AN659" s="9"/>
      <c r="AO659" s="9"/>
      <c r="AP659" s="9"/>
      <c r="AQ659" s="9"/>
      <c r="AR659" s="9"/>
      <c r="AS659" s="9"/>
      <c r="AT659" s="9"/>
      <c r="AU659" s="9"/>
      <c r="AV659" s="9"/>
      <c r="AW659" s="9"/>
      <c r="AX659" s="9"/>
      <c r="AY659" s="9"/>
      <c r="AZ659" s="9"/>
    </row>
    <row r="660" spans="1:52">
      <c r="G660" s="17"/>
      <c r="H660" s="18"/>
      <c r="I660" s="20"/>
      <c r="J660" s="17"/>
      <c r="K660" s="18"/>
      <c r="L660" s="20"/>
    </row>
    <row r="661" spans="1:52" s="15" customFormat="1">
      <c r="A661" s="3"/>
      <c r="C661" s="3"/>
      <c r="D661" s="3"/>
      <c r="E661" s="3"/>
      <c r="F661" s="3"/>
      <c r="G661" s="17"/>
      <c r="H661" s="18"/>
      <c r="I661" s="20"/>
      <c r="J661" s="17"/>
      <c r="K661" s="18"/>
      <c r="L661" s="20"/>
      <c r="M661" s="7"/>
      <c r="N661" s="7"/>
      <c r="O661" s="7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  <c r="AL661" s="9"/>
      <c r="AM661" s="9"/>
      <c r="AN661" s="9"/>
      <c r="AO661" s="9"/>
      <c r="AP661" s="9"/>
      <c r="AQ661" s="9"/>
      <c r="AR661" s="9"/>
      <c r="AS661" s="9"/>
      <c r="AT661" s="9"/>
      <c r="AU661" s="9"/>
      <c r="AV661" s="9"/>
      <c r="AW661" s="9"/>
      <c r="AX661" s="9"/>
      <c r="AY661" s="9"/>
      <c r="AZ661" s="9"/>
    </row>
    <row r="662" spans="1:52" s="15" customFormat="1">
      <c r="A662" s="3"/>
      <c r="C662" s="3"/>
      <c r="D662" s="3"/>
      <c r="E662" s="3"/>
      <c r="F662" s="3"/>
      <c r="G662" s="17"/>
      <c r="H662" s="18"/>
      <c r="I662" s="20"/>
      <c r="J662" s="17"/>
      <c r="K662" s="18"/>
      <c r="L662" s="20"/>
      <c r="M662" s="7"/>
      <c r="N662" s="7"/>
      <c r="O662" s="7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  <c r="AP662" s="9"/>
      <c r="AQ662" s="9"/>
      <c r="AR662" s="9"/>
      <c r="AS662" s="9"/>
      <c r="AT662" s="9"/>
      <c r="AU662" s="9"/>
      <c r="AV662" s="9"/>
      <c r="AW662" s="9"/>
      <c r="AX662" s="9"/>
      <c r="AY662" s="9"/>
      <c r="AZ662" s="9"/>
    </row>
  </sheetData>
  <mergeCells count="1">
    <mergeCell ref="A1:B1"/>
  </mergeCells>
  <conditionalFormatting sqref="AA64:AG64 AE68:AG70 AE129:AG129 AJ156 AN169:XFD169 E251:F262 R498:AB498 R531:AB531 R534:AB534 E287:F295 AH59:AH155 AI29:AJ155 AK22:XFD168 AC171:XFD650 Q65:AG67 Q59:AG63 E65:E69 Q68:AD69 B65:B69 M84:O88 B84:B88 M214:O249 B214:B249 M288:O288 B288 E71:E128 B71:B82 E157:E168 B157:B162 Q170:XFD170 E207:F249 B194:B212 M252:O262 B252:B262 E264:F283 E285:F285 B285 E300:F319 B300:B305 M307:O319 B307:B319 E342:F365 B342:B365 E367:F380 B367:B380 E382:F392 B382:B392 E426:F430 B426:B430 E432:F435 B432:B435 E437:F437 B437 E439:F439 B439 E499:F504 B499:B504 E532:F533 Q532:AB533 B532:B533 E535:F559 B535:B559 E632:F637 B632:B637 E130:E155 Q130:AG155 B130:B155 M164:O168 Q157:AJ168 B164:B168 E170:E192 Q171:AB192 B170:B192 B264:B269 M274:O283 B278:B283 M292:O295 B292:B295 E297:F298 B297:B298 E321:F340 B321:B340 E441:F488 B441:B488 E522:F530 B522:B530 E561:F561 B561 E490:F497 B490:B497 E404:F424 B404:B424 M90:O128 Q71:AG128 B90:B128 B394:B397 B650 Q194:AB497 B399:B402 Q22:AJ28 E506:F520 Q499:AB530 B506:B520 E615:F630 B615:B630 Q29:AH58 B3:B63 E563:F606 B563:B606 E608:F613 B608:B613 E639:F648 Q535:AB650 B639:B648 Q2:XFD21 E394:F397 E650:F650 E399:F402 E3:F4 M2:O63 M399:O402 M650:O650 M394:O397 M639:O648 M608:O613 M563:O606 M615:O630 M506:O520 M404:O424 M490:O497 M561:O561 M522:O530 M441:O488 M321:O340 M297:O298 M170:O192 M130:O155 M632:O637 M535:O559 M532:O533 M499:O504 M439:O439 M437:O437 M432:O435 M426:O430 M382:O392 M367:O380 M342:O365 M300:O305 M285:O285 M264:O272 M194:O212 M157:O162 M71:O82 M65:O69 C3:D1048576 Q651:XFD1048576 B652:B1048576 E652:F1048576 M652:O1048576 B2:L2 E5:E63 E194:E206 F5:F206">
    <cfRule type="containsText" dxfId="7" priority="8" operator="containsText" text="nanoarchaeote Nst1">
      <formula>NOT(ISERROR(SEARCH("nanoarchaeote Nst1",B2)))</formula>
    </cfRule>
  </conditionalFormatting>
  <conditionalFormatting sqref="B169">
    <cfRule type="containsText" dxfId="6" priority="7" operator="containsText" text="nanoarchaeote Nst1">
      <formula>NOT(ISERROR(SEARCH("nanoarchaeote Nst1",B169)))</formula>
    </cfRule>
  </conditionalFormatting>
  <conditionalFormatting sqref="B270:B273 B275 B277">
    <cfRule type="containsText" dxfId="5" priority="6" operator="containsText" text="nanoarchaeote Nst1">
      <formula>NOT(ISERROR(SEARCH("nanoarchaeote Nst1",B270)))</formula>
    </cfRule>
  </conditionalFormatting>
  <conditionalFormatting sqref="B274">
    <cfRule type="containsText" dxfId="4" priority="5" operator="containsText" text="nanoarchaeote Nst1">
      <formula>NOT(ISERROR(SEARCH("nanoarchaeote Nst1",B274)))</formula>
    </cfRule>
  </conditionalFormatting>
  <conditionalFormatting sqref="B276">
    <cfRule type="containsText" dxfId="3" priority="4" operator="containsText" text="nanoarchaeote Nst1">
      <formula>NOT(ISERROR(SEARCH("nanoarchaeote Nst1",B276)))</formula>
    </cfRule>
  </conditionalFormatting>
  <conditionalFormatting sqref="B287">
    <cfRule type="containsText" dxfId="2" priority="3" operator="containsText" text="nanoarchaeote Nst1">
      <formula>NOT(ISERROR(SEARCH("nanoarchaeote Nst1",B287)))</formula>
    </cfRule>
  </conditionalFormatting>
  <conditionalFormatting sqref="B289">
    <cfRule type="containsText" dxfId="1" priority="2" operator="containsText" text="nanoarchaeote Nst1">
      <formula>NOT(ISERROR(SEARCH("nanoarchaeote Nst1",B289)))</formula>
    </cfRule>
  </conditionalFormatting>
  <conditionalFormatting sqref="B284">
    <cfRule type="containsText" dxfId="0" priority="1" operator="containsText" text="nanoarchaeote Nst1">
      <formula>NOT(ISERROR(SEARCH("nanoarchaeote Nst1",B284)))</formula>
    </cfRule>
  </conditionalFormatting>
  <pageMargins left="0.75" right="0.75" top="1" bottom="1" header="0.5" footer="0.5"/>
  <pageSetup scale="44" fitToHeight="1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pusillus genes and proteome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dar, Mircea</dc:creator>
  <cp:lastModifiedBy>Podar, Mircea</cp:lastModifiedBy>
  <dcterms:created xsi:type="dcterms:W3CDTF">2016-05-20T09:32:39Z</dcterms:created>
  <dcterms:modified xsi:type="dcterms:W3CDTF">2016-05-20T09:32:58Z</dcterms:modified>
</cp:coreProperties>
</file>